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2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8" uniqueCount="427">
  <si>
    <t xml:space="preserve">Name</t>
  </si>
  <si>
    <t xml:space="preserve">Virtual region</t>
  </si>
  <si>
    <t xml:space="preserve">MotorRegion</t>
  </si>
  <si>
    <t xml:space="preserve">Sum of Expression values</t>
  </si>
  <si>
    <t xml:space="preserve">Volume in voxels</t>
  </si>
  <si>
    <t xml:space="preserve">connections</t>
  </si>
  <si>
    <t xml:space="preserve">connectionCount</t>
  </si>
  <si>
    <t xml:space="preserve">Count of NaN expression values</t>
  </si>
  <si>
    <t xml:space="preserve">Mapped ABA names</t>
  </si>
  <si>
    <t xml:space="preserve">x coordinate (anterior to posterior)</t>
  </si>
  <si>
    <t xml:space="preserve">y coordinate (dorsal to ventral)</t>
  </si>
  <si>
    <t xml:space="preserve">z coordinate (lateral to medial)</t>
  </si>
  <si>
    <t xml:space="preserve">Dorsal premammillary nucleus</t>
  </si>
  <si>
    <t xml:space="preserve">|Ammon Horn(incoming)|Anterior cingulate area(incoming)|Anterior cingulate area dorsal part(incoming)|Anterior hypothalamic area(incoming)|Anterior hypothalamic central part(incoming)|Anterior hypothalamic dorsal part(incoming)|Anterior hypothalamic nucleus(incoming)|Anterior hypothalamic nucleus anterior part(incoming)|Anterior hypothalamic posterior part(incoming)|Basal Nuclei(incoming)|Basolateral nucleus of the amygdala(incoming)|Basolateral nucleus of the amygdala posterior part(incoming)|Basomedial nucleus of the amygdala(incoming)|Basomedial nucleus of the amygdala anterior part(incoming)|Basomedial nucleus of the amygdala posterior part(incoming)|Bed nuclei of the stria terminalis(incoming)|Bed nuclei of the stria terminalis anterior division(incoming)|Bed nuclei of the stria terminalis anterior division anterodorsal area(incoming)|Bed nuclei of the stria terminalis anterior division dorsomedial nucleus(incoming)|Bed nuclei of the stria terminalis anterior division magnocellular nucleus(incoming)|Bed nuclei of the stria terminalis anterior division ventral nucleus(incoming)|Bed nuclei of the stria terminalis posterior division(incoming)|Bed nuclei of the stria terminalis posterior division interfascicular  nucleus(incoming)|Bed nuclei of the stria terminalis posterior division principal nucleus(incoming)|Bed nuclei of the stria terminalis posterior division transverse nucleus(incoming)|Brain(incoming)|Brainstem(incoming)|Central gray of the brain(incoming)|Cerebral cortex(incoming)|Cerebral cortex, layers1-6a [cortical plate](incoming)|Cerebrum(incoming)|Dorsal Thalamus(incoming)|Dorsal nucleus raphe(incoming)|Field CA1(incoming)|Field CA1 pyramidal layer(incoming)|Hippocampal formation(incoming)|Hippocampal region(incoming)|Hypothalamus(incoming)|Infralimbic area(incoming)|Interbrain(incoming)|Lateral hypothalamic area(incoming)|Lateral preoptic area(incoming)|Lateral septal complex(incoming)|Lateral septal nucleus(incoming)|Lateral septal nucleus rostral (rostroventral) part(incoming)|Lateral septal nucleus rostral (rostroventral) part ventrolateral zone(incoming)|Lateral septal nucleus rostral (rostroventral) part ventrolateral zone dorsal region(incoming)|Lateral septal nucleus rostral (rostroventral) part ventrolateral zone dorsal region lateral domain(incoming)|Lateral septal nucleus rostral (rostroventral) part ventrolateral zone dorsal region medial domain(incoming)|Lateral zone of the hypothalamus(incoming)|Laterodorsal tegmental nucleus(incoming)|Layer 6b(layer 7, subplate, deep cortex, claustral complex)(incoming)|Mammillary body(incoming)|Medial mammillary nucleus(incoming)|Medial nucleus of the amygdala(incoming)|Medial nucleus of the amygdala anterodorsal part(incoming)|Medial nucleus of the amygdala anteroventral part(incoming)|Medial nucleus of the amygdala posterodorsal part(incoming)|Medial nucleus of the amygdala posterodorsal part,sublayer a(incoming)|Medial nucleus of the amygdala posterodorsal part,sublayer b(incoming)|Medial nucleus of the amygdala posterodorsal part,sublayer c(incoming)|Medial nucleus of the amygdala posteroventral part(incoming)|Medial preoptic area(incoming)|Medial preoptic nucleus(incoming)|Medial zone of the hypothalamus(incoming)|Midbrain-Hindbrain(incoming)|Midbrain-Hindbrain, Sensory(incoming)|Midbrain-Hindbrain, Sensory, Gustatory-Visceral(incoming)|Midline group of the dorsal thalamus(incoming)|Nucleus incertus(incoming)|Nucleus incertus compact part(incoming)|Nucleus incertus diffuse part(incoming)|Orbital area(incoming)|Orbital area medial part(incoming)|Pallidum(incoming)|Pallidum rostral region(incoming)|Parabrachial nucleus(incoming)|Parabrachial nucleus lateral division(incoming)|Parabrachial nucleus lateral division central lateral part(incoming)|Parataenial nucleus(incoming)|Paraventricular nucleus of the thalamus(incoming)|Periaqueductal gray(incoming)|Periaqueductal gray dorsal division(incoming)|Peripeduncular nucleus(incoming)|Periventricular zone of the hypothalamus(incoming)|Posterior nucleus of the amygdala(incoming)|Posterior periventricular nucleus of the hypothalamus(incoming)|Precommissural nucleus(incoming)|Prelimbic area(incoming)|Raphe of mesenchephalon(incoming)|Reticular core(incoming)|Retrohippocampal region(incoming)|Striatum(incoming)|Striatum caudal (amygdalar) region(incoming)|Striatum medial (septal) region(incoming)|Subiculum(incoming)|Subiculum ventral part(incoming)|Thalamus(incoming)|Tuberal area of the hypothalamus(incoming)|Ventral premammillary nucleus(incoming)|Ventral tegmental nucleus(incoming)|Ventral thalamus(incoming)|Ventromedial nucleus of the hypothalamus(incoming)|Ventromedial nucleus of the hypothalamus anterior part(incoming)|Ventromedial nucleus of the hypothalamus central part(incoming)|Ventromedial nucleus of the hypothalamus dorsomedial part(incoming)|Ventromedial nucleus of the hypothalamus ventrolateral part(incoming)|Zona incerta(incoming)|Anterior group of the dorsal thalamus(outgoing)|Anterior hypothalamic area(outgoing)|Anterior hypothalamic central part(outgoing)|Anterior hypothalamic nucleus(outgoing)|Anterior hypothalamic nucleus anterior part(outgoing)|Anterior hypothalamic posterior part(outgoing)|Anteromedial nucleus of thalamus(outgoing)|Anteromedial nucleus of thalamus ventral part(outgoing)|Basal Nuclei(outgoing)|Brain(outgoing)|Brainstem(outgoing)|Central gray of the brain(outgoing)|Central lateral nucleus of the thalamus(outgoing)|Cerebrum(outgoing)|Commissural nucleus(outgoing)|Cuneiform nucleus(outgoing)|Dorsal Thalamus(outgoing)|Dorsal nucleus raphe(outgoing)|Dorsal tegmental nucleus(outgoing)|Hypothalamus(outgoing)|Interbrain(outgoing)|Intralaminar nuclei of the dorsal thalamus(outgoing)|Lateral group of the dorsal thalamus(outgoing)|Lateral hypothalamic area(outgoing)|Lateral posterior nucleus of the thalamus(outgoing)|Lateral septal complex(outgoing)|Lateral septal nucleus(outgoing)|Lateral septal nucleus rostral (rostroventral) part(outgoing)|Lateral septal nucleus ventral part(outgoing)|Lateral zone of the hypothalamus(outgoing)|Medial preoptic area(outgoing)|Medial zone of the hypothalamus(outgoing)|Mesencephalic reticular nucleus(outgoing)|Midbrain-Hindbrain(outgoing)|Midbrain-Hindbrain, Sensory(outgoing)|Midbrain-Hindbrain, Sensory, Visual(outgoing)|Midline group of the dorsal thalamus(outgoing)|Nucleus raphe magnus(outgoing)|Nucleus reuniens(outgoing)|Nucleus reuniens rostral division(outgoing)|Paraventricular nucleus of the thalamus(outgoing)|Periaqueductal gray(outgoing)|Periaqueductal gray dorsolateral division(outgoing)|Periaqueductal gray rostromedial division(outgoing)|Pontine central gray(outgoing)|Posterior hypothalamic nucleus(outgoing)|Precommissural nucleus(outgoing)|Raphe of mesenchephalon(outgoing)|Reticular core(outgoing)|Reticular formation(outgoing)|Rostral linear nucleus raphe(outgoing)|Striatum(outgoing)|Striatum medial (septal) region(outgoing)|Subparafascicular nucleus(outgoing)|Subparafascicular nucleus magnocellular part(outgoing)|Subparafascicular nucleus parvicellular part(outgoing)|Superior central nucleus raphe(outgoing)|Superior colliculus(outgoing)|Thalamus(outgoing)|Tuberal nucleus(outgoing)|Ventral tegmental nucleus(outgoing)|Ventral thalamus(outgoing)|Zona incerta(outgoing)|Zona incerta dopaminergic group(outgoing)</t>
  </si>
  <si>
    <t xml:space="preserve">[Dorsal premammillary nucleus]</t>
  </si>
  <si>
    <t xml:space="preserve">Parastrial nucleus</t>
  </si>
  <si>
    <t xml:space="preserve">|Anteroventral periventricular nucleus(incoming)|Anteroventral preoptic nucleus(incoming)|Basal Nuclei(incoming)|Bed nuclei of the stria terminalis(incoming)|Bed nuclei of the stria terminalis anterior division(incoming)|Bed nuclei of the stria terminalis anterior division dorsomedial nucleus(incoming)|Bed nuclei of the stria terminalis anterior division fusiform nucleus(incoming)|Bed nuclei of the stria terminalis anterior division magnocellular nucleus(incoming)|Bed nuclei of the stria terminalis anterior division ventral nucleus(incoming)|Bed nuclei of the stria terminalis anterolateral area(incoming)|Bed nuclei of the stria terminalis, anterior division, subcommisural zone(incoming)|Brain(incoming)|Brainstem(incoming)|Cerebrum(incoming)|Dorsomedial nucleus of the hypothalamus(incoming)|Hypothalamus(incoming)|Interbrain(incoming)|Medial preoptic area(incoming)|Medial preoptic nucleus(incoming)|Medial preoptic nucleus central part(incoming)|Medial preoptic nucleus lateral part(incoming)|Medial preoptic nucleus medial part(incoming)|Medial zone of the hypothalamus(incoming)|Median preoptic nucleus(incoming)|Midbrain-Hindbrain(incoming)|Midbrain-Hindbrain, Motor(incoming)|Midbrain-Hindbrain, Motor, Extrapyramidal(incoming)|Pallidum(incoming)|Pallidum rostral region(incoming)|Periventricular zone of the hypothalamus(incoming)|Ventral tegmental area(incoming)|Anterior hypothalamic area(outgoing)|Anterior hypothalamic nucleus(outgoing)|Anterior periventricular nucleus of the hypothalamus(outgoing)|Anterodorsal preoptic nucleus(outgoing)|Arcuate nucleus of the hypothalamus(outgoing)|Barrington nucleus(outgoing)|Basal Nuclei(outgoing)|Bed nuclei of the stria terminalis(outgoing)|Bed nuclei of the stria terminalis anterior division(outgoing)|Bed nuclei of the stria terminalis anterior division anteroventral area(outgoing)|Bed nuclei of the stria terminalis anterior division dorsomedial nucleus(outgoing)|Bed nuclei of the stria terminalis anterior division fusiform nucleus(outgoing)|Bed nuclei of the stria terminalis anterior division magnocellular nucleus(outgoing)|Bed nuclei of the stria terminalis anterior division ventral nucleus(outgoing)|Bed nuclei of the stria terminalis anterolateral area(outgoing)|Bed nuclei of the stria terminalis, anterior division, subcommisural zone(outgoing)|Brain(outgoing)|Brainstem(outgoing)|Central gray of the brain(outgoing)|Central lateral nucleus of the thalamus(outgoing)|Central linear nucleus raphe(outgoing)|Central nucleus of amygdala(outgoing)|Central nucleus of amygdala capsular part(outgoing)|Central nucleus of amygdala medial part(outgoing)|Cerebrum(outgoing)|Dorsal Thalamus(outgoing)|Dorsal nucleus raphe(outgoing)|Dorsomedial nucleus of the hypothalamus(outgoing)|Dorsomedial nucleus of the hypothalamus anterior part(outgoing)|Dorsomedial nucleus of the hypothalamus posterior part(outgoing)|Dorsomedial nucleus of the hypothalamus ventral part(outgoing)|Epithalamus(outgoing)|Hypothalamus(outgoing)|Interbrain(outgoing)|Interfascicular nucleus raphe(outgoing)|Intermediate periventricular nucleus of the hypothalamus(outgoing)|Intralaminar nuclei of the dorsal thalamus(outgoing)|Lateral habenula(outgoing)|Lateral hypothalamic area(outgoing)|Lateral mammillary nucleus(outgoing)|Lateral preoptic area(outgoing)|Lateral septal complex(outgoing)|Lateral septal nucleus(outgoing)|Lateral septal nucleus caudal (caudodorsal) part(outgoing)|Lateral septal nucleus caudal (caudodorsal) part ventral zone(outgoing)|Lateral septal nucleus caudal (caudodorsal) part ventral zone medial region(outgoing)|Lateral septal nucleus rostral (rostroventral) part(outgoing)|Lateral septal nucleus rostral (rostroventral) part medial zone(outgoing)|Lateral septal nucleus rostral (rostroventral) part medial zone ventral region(outgoing)|Lateral septal nucleus rostral (rostroventral) part ventrolateral zone(outgoing)|Lateral zone of the hypothalamus(outgoing)|Laterodorsal tegmental nucleus(outgoing)|Locus coeruleus(outgoing)|Mammillary body(outgoing)|Medial forebrain bundle system(outgoing)|Medial mammillary nucleus(outgoing)|Medial nucleus of the amygdala(outgoing)|Medial preoptic area(outgoing)|Medial preoptic nucleus(outgoing)|Medial preoptic nucleus lateral part(outgoing)|Medial zone of the hypothalamus(outgoing)|Median preoptic nucleus(outgoing)|Midbrain-Hindbrain(outgoing)|Midbrain-Hindbrain, Motor(outgoing)|Midbrain-Hindbrain, Motor, Extrapyramidal(outgoing)|Midline group of the dorsal thalamus(outgoing)|Nucleus reuniens(outgoing)|Pallidum(outgoing)|Pallidum rostral region(outgoing)|Pallidum ventral region(outgoing)|Paraventricular nucleus of the hypothalamus(outgoing)|Paraventricular nucleus of the hypothalamus, descending division(outgoing)|Paraventricular nucleus of the hypothalamus, descending division, dorsal parvicellular part(outgoing)|Paraventricular nucleus of the hypothalamus, descending division, forniceal part(outgoing)|Paraventricular nucleus of the hypothalamus, descending division, lateral parvicellular part(outgoing)|Paraventricular nucleus of the hypothalamus, descending division, medial parvicellular part, ventral zone(outgoing)|Paraventricular nucleus of the hypothalamus, magnocellular division(outgoing)|Paraventricular nucleus of the hypothalamus, magnocellular division, anterior magnocellular part(outgoing)|Paraventricular nucleus of the hypothalamus, magnocellular division, posterior magnocellular part(outgoing)|Paraventricular nucleus of the hypothalamus, magnocellular division, posterior magnocellular part, lateral zone(outgoing)|Paraventricular nucleus of the hypothalamus, magnocellular division, posterior magnocellular part, medial zone(outgoing)|Paraventricular nucleus of the hypothalamus, parvicellular division(outgoing)|Paraventricular nucleus of the hypothalamus, parvicellular division, anterior parvicellular part(outgoing)|Paraventricular nucleus of the hypothalamus, parvicellular division, medial parvicellular part, dorsal zone(outgoing)|Paraventricular nucleus of the hypothalamus, parvicellular division, periventricular part(outgoing)|Paraventricular nucleus of the thalamus(outgoing)|Periaqueductal gray(outgoing)|Periaqueductal gray ventrolateral division(outgoing)|Periventricular zone of the hypothalamus(outgoing)|Pontine central gray(outgoing)|Pontine gray(outgoing)|Posterior hypothalamic nucleus(outgoing)|Posterior periventricular nucleus of the hypothalamus(outgoing)|Pre-Post Cerebellar nuclei(outgoing)|Precommissural nucleus(outgoing)|Preoptic periventricular nucleus(outgoing)|Principal mammillary tract(outgoing)|Raphe of mesenchephalon(outgoing)|Reticular core(outgoing)|Rostral linear nucleus raphe(outgoing)|Septofimbrial nucleus(outgoing)|Striatum(outgoing)|Striatum caudal (amygdalar) region(outgoing)|Striatum medial (septal) region(outgoing)|Subfornical organ(outgoing)|Subparaventricular zone(outgoing)|Substantia innominata(outgoing)|Superior central nucleus raphe(outgoing)|Suprachiasmatic preoptic nucleus(outgoing)|Supramammillary nucleus(outgoing)|Supramammillary nucleus lateral part(outgoing)|Supramammillary nucleus medial part(outgoing)|Supraoptic nucleus(outgoing)|Thalamus(outgoing)|Tuberomammillary nucleus(outgoing)|Tuberomammillary nucleus dorsal part(outgoing)|Tuberomammillary nucleus ventral part(outgoing)|Vascular organ of the lamina terminalis(outgoing)|Ventral tegmental area(outgoing)|Ventral thalamus(outgoing)|Zona incerta(outgoing)</t>
  </si>
  <si>
    <t xml:space="preserve">[Parastrial nucleus]</t>
  </si>
  <si>
    <t xml:space="preserve">Piriform area</t>
  </si>
  <si>
    <t xml:space="preserve">|Agranular insular area(incoming)|Agranular insular area posterior part(incoming)|Basal Nuclei(incoming)|Basomedial nucleus of the amygdala(incoming)|Basomedial nucleus of the amygdala posterior part(incoming)|Bed nuclei of the stria terminalis(incoming)|Bed nuclei of the stria terminalis anterior division(incoming)|Bed nuclei of the stria terminalis anterolateral area(incoming)|Bed nuclei of the stria terminalis posterior division(incoming)|Bed nuclei of the stria terminalis posterior division transverse nucleus(incoming)|Bed nuclei of the stria terminalis rhomboid nucleus(incoming)|Bed nuclei of the stria terminalis, anterior division, subcommisural zone(incoming)|Brain(incoming)|Brainstem(incoming)|Cerebral cortex(incoming)|Cerebral cortex, layers1-6a [cortical plate](incoming)|Cerebrum(incoming)|Cortical nucleus of the amygdala(incoming)|Cortical nucleus of the amygdala anterior part(incoming)|Cortical nucleus of the amygdala posterior part(incoming)|Cortical nucleus of the amygdala posterior part lateral zone(incoming)|Cortical nucleus of the amygdala posterior part medial zone(incoming)|Dorsal Thalamus(incoming)|Ectorhinal area(incoming)|Entorhinal area(incoming)|Entorhinal area, lateral part(incoming)|Hippocampal formation(incoming)|Hypothalamus(incoming)|Infralimbic area(incoming)|Interbrain(incoming)|Islands of Calleja(incoming)|Lateral hypothalamic area(incoming)|Lateral zone of the hypothalamus(incoming)|Layer 6b(layer 7, subplate, deep cortex, claustral complex)(incoming)|Magnocellular preoptic nucleus(incoming)|Main olfactory bulb(incoming)|Medial nucleus of the amygdala(incoming)|Medial nucleus of the amygdala anterodorsal part(incoming)|Medial nucleus of the amygdala posteroventral part(incoming)|Medial zone of the hypothalamus(incoming)|Midline group of the dorsal thalamus(incoming)|Nucleus reuniens(incoming)|Nucleus reuniens rostral division(incoming)|Olfactory areas(incoming)|Olfactory tubercle(incoming)|Pallidum(incoming)|Pallidum rostral region(incoming)|Pallidum ventral region(incoming)|Perirhinal area(incoming)|Prelimbic area(incoming)|Retrohippocampal region(incoming)|Striatum(incoming)|Striatum caudal (amygdalar) region(incoming)|Striatum ventral region(incoming)|Subiculum(incoming)|Subiculum ventral part(incoming)|Substantia innominata(incoming)|Thalamus(incoming)|Tuberal area of the hypothalamus(incoming)|Tuberal nucleus(incoming)|Ventromedial nucleus of the hypothalamus(incoming)|Ventromedial nucleus of the hypothalamus anterior part(incoming)|Ventromedial nucleus of the hypothalamus central part(incoming)|Ventromedial nucleus of the hypothalamus dorsomedial part(incoming)|Ventromedial nucleus of the hypothalamus ventrolateral part(incoming)|Basal Nuclei(outgoing)|Brain(outgoing)|Cerebral cortex(outgoing)|Cerebral cortex, layers1-6a [cortical plate](outgoing)|Cerebrum(outgoing)|Dentate gyrus(outgoing)|Entorhinal area(outgoing)|Entorhinal area, lateral part(outgoing)|Fundus of the striatum(outgoing)|Hippocampal formation(outgoing)|Hippocampal region(outgoing)|Lateral septal complex(outgoing)|Lateral septal nucleus(outgoing)|Magnocellular preoptic nucleus(outgoing)|Medial septal complex(outgoing)|Medial septal nucleus(outgoing)|Midbrain-Hindbrain(outgoing)|Nucleus of the diagonal band(outgoing)|Olfactory tubercle(outgoing)|Pallidum(outgoing)|Pallidum ventral region(outgoing)|Pedunculopontine nucleus(outgoing)|Reticular core(outgoing)|Reticular formation(outgoing)|Retrohippocampal region(outgoing)|Striatum(outgoing)|Striatum medial (septal) region(outgoing)|Striatum ventral region(outgoing)|Substantia innominata(outgoing)</t>
  </si>
  <si>
    <t xml:space="preserve">[Piriform area]</t>
  </si>
  <si>
    <t xml:space="preserve">Subiculum</t>
  </si>
  <si>
    <t xml:space="preserve">|Ammon Horn(incoming)|Anterior amygdaloid area(incoming)|Anterior cingulate area(incoming)|Anterior group of the dorsal thalamus(incoming)|Anterior hypothalamic area(incoming)|Anterior hypothalamic central part(incoming)|Anterior hypothalamic nucleus(incoming)|Anterior hypothalamic posterior part(incoming)|Anteromedial nucleus of thalamus(incoming)|Anteroventral nucleus of thalamus(incoming)|Anteroventral preoptic nucleus(incoming)|Basal Nuclei(incoming)|Basomedial nucleus of the amygdala(incoming)|Basomedial nucleus of the amygdala anterior part(incoming)|Basomedial nucleus of the amygdala posterior part(incoming)|Bed nuclei of the stria terminalis(incoming)|Bed nuclei of the stria terminalis anterior division(incoming)|Bed nuclei of the stria terminalis anterolateral area(incoming)|Brain(incoming)|Brainstem(incoming)|Central gray of the brain(incoming)|Cerebral cortex(incoming)|Cerebral cortex, layers1-6a [cortical plate](incoming)|Cerebrum(incoming)|Cortical nucleus of the amygdala(incoming)|Cortical nucleus of the amygdala posterior part(incoming)|Cortical nucleus of the amygdala posterior part lateral zone(incoming)|Cortical nucleus of the amygdala posterior part medial zone(incoming)|Dentate gyrus(incoming)|Dorsal Thalamus(incoming)|Dorsal nucleus raphe(incoming)|Dorsal tegmental nucleus(incoming)|Dorsomedial nucleus of the hypothalamus(incoming)|Ectorhinal area(incoming)|Entorhinal area(incoming)|Entorhinal area medial part, dorsal zone(incoming)|Entorhinal area, lateral part(incoming)|Field CA1(incoming)|Field CA2(incoming)|Field CA3(incoming)|Hippocampal formation(incoming)|Hippocampal region(incoming)|Hypothalamus(incoming)|Infralimbic area(incoming)|Interbrain(incoming)|Intralaminar nuclei of the dorsal thalamus(incoming)|Lateral mammillary nucleus(incoming)|Lateral nucleus of the amygdala(incoming)|Lateral septal complex(incoming)|Lateral septal nucleus(incoming)|Lateral septal nucleus ventral part(incoming)|Layer 6b(layer 7, subplate, deep cortex, claustral complex)(incoming)|Mammillary body(incoming)|Medial mammillary nucleus(incoming)|Medial nucleus of the amygdala(incoming)|Medial nucleus of the amygdala anterodorsal part(incoming)|Medial nucleus of the amygdala posterodorsal part(incoming)|Medial nucleus of the amygdala posteroventral part(incoming)|Medial preoptic area(incoming)|Medial preoptic nucleus(incoming)|Medial preoptic nucleus medial part(incoming)|Medial septal complex(incoming)|Medial septal nucleus(incoming)|Medial zone of the hypothalamus(incoming)|Midbrain-Hindbrain(incoming)|Midline group of the dorsal thalamus(incoming)|Nucleus incertus(incoming)|Nucleus incertus compact part(incoming)|Nucleus incertus diffuse part(incoming)|Nucleus of the diagonal band(incoming)|Nucleus reuniens(incoming)|Nucleus reuniens rostral division(incoming)|Nucleus reuniens rostral division dorsal part(incoming)|Olfactory areas(incoming)|Pallidum(incoming)|Pallidum rostral region(incoming)|Pallidum ventral region(incoming)|Parafascicular nucleus(incoming)|Parasubiculum(incoming)|Parataenial nucleus(incoming)|Paraventricular nucleus of the thalamus(incoming)|Periaqueductal gray(incoming)|Periventricular zone of the hypothalamus(incoming)|Piriform-amygdaloid area(incoming)|Posterior nucleus of the amygdala(incoming)|Postpiriform transition area(incoming)|Postsubiculum(incoming)|Precommissural nucleus(incoming)|Prelimbic area(incoming)|Presubiculum(incoming)|Raphe of mesenchephalon(incoming)|Reticular core(incoming)|Retrochiasmatic area(incoming)|Retrohippocampal region(incoming)|Retrosplenial area(incoming)|Retrosplenial area ventral part(incoming)|Retrosplenial area ventral part zone a(incoming)|Rhomboid nucleus(incoming)|Striatum(incoming)|Striatum caudal (amygdalar) region(incoming)|Striatum medial (septal) region(incoming)|Subiculum(incoming)|Supramammillary nucleus(incoming)|Supramammillary nucleus lateral part(incoming)|Thalamus(incoming)|Tuberal area of the hypothalamus(incoming)|Tuberomammillary nucleus(incoming)|Ventral premammillary nucleus(incoming)|Ventral temporal association areas(incoming)|Agranular insular area(outgoing)|Ammon Horn(outgoing)|Anterior cingulate area(outgoing)|Anterior group of the dorsal thalamus(outgoing)|Anterior hypothalamic area(outgoing)|Anterior olfactory nucleus(outgoing)|Anterior olfactory nucleus medial part(outgoing)|Anterior olfactory nucleus posteroventral part(outgoing)|Anteromedial nucleus of thalamus(outgoing)|Anteroventral nucleus of thalamus(outgoing)|Anteroventral periventricular nucleus(outgoing)|Arcuate nucleus of the hypothalamus(outgoing)|Basal Nuclei(outgoing)|Basolateral nucleus of the amygdala(outgoing)|Basolateral nucleus of the amygdala posterior part(outgoing)|Basomedial nucleus of the amygdala(outgoing)|Basomedial nucleus of the amygdala posterior part(outgoing)|Bed nuclei of the stria terminalis(outgoing)|Bed nuclei of the stria terminalis anterior division(outgoing)|Bed nuclei of the stria terminalis anterior division anterodorsal area(outgoing)|Bed nuclei of the stria terminalis anterior division anteroventral area(outgoing)|Bed nuclei of the stria terminalis anterior division dorsolateral nucleus(outgoing)|Bed nuclei of the stria terminalis anterior division dorsomedial nucleus(outgoing)|Bed nuclei of the stria terminalis anterior division magnocellular nucleus(outgoing)|Bed nuclei of the stria terminalis anterior division ventral nucleus(outgoing)|Bed nuclei of the stria terminalis posterior division(outgoing)|Bed nuclei of the stria terminalis posterior division dorsal nucleus(outgoing)|Bed nuclei of the stria terminalis posterior division interfascicular  nucleus(outgoing)|Bed nuclei of the stria terminalis posterior division transverse nucleus(outgoing)|Brain(outgoing)|Brainstem(outgoing)|Central gray of the brain(outgoing)|Central nucleus of amygdala(outgoing)|Central nucleus of amygdala capsular part(outgoing)|Central nucleus of amygdala lateral part(outgoing)|Central nucleus of amygdala medial part(outgoing)|Cerebral cortex(outgoing)|Cerebral cortex, layers1-6a [cortical plate](outgoing)|Cerebrum(outgoing)|Claustrum(outgoing)|Cortical nucleus of the amygdala(outgoing)|Cortical nucleus of the amygdala posterior part(outgoing)|Cortical nucleus of the amygdala posterior part lateral zone(outgoing)|Cortical nucleus of the amygdala posterior part medial zone(outgoing)|Dentate gyrus(outgoing)|Dorsal Thalamus(outgoing)|Dorsal premammillary nucleus(outgoing)|Dorsomedial nucleus of the hypothalamus(outgoing)|Endopiriform nucleus(outgoing)|Endopiriform nucleus dorsal part(outgoing)|Entorhinal area(outgoing)|Entorhinal area medial part, dorsal zone(outgoing)|Entorhinal area, lateral part(outgoing)|Epithalamus(outgoing)|Field CA1(outgoing)|Field CA3(outgoing)|Fundus of the striatum(outgoing)|Hippocampal formation(outgoing)|Hippocampal region(outgoing)|Hypothalamus(outgoing)|Infralimbic area(outgoing)|Interanteromedial nucleus of the thalamus(outgoing)|Interbrain(outgoing)|Intercalated nuclei of the amygdala(outgoing)|Lateral habenula(outgoing)|Lateral mammillary nucleus(outgoing)|Lateral septal complex(outgoing)|Lateral septal nucleus(outgoing)|Lateral septal nucleus rostral (rostroventral) part(outgoing)|Lateral septal nucleus ventral part(outgoing)|Layer 6b(layer 7, subplate, deep cortex, claustral complex)(outgoing)|Mammillary body(outgoing)|Medial mammillary nucleus(outgoing)|Medial mammillary nucleus median part(outgoing)|Medial nucleus of the amygdala(outgoing)|Medial nucleus of the amygdala anterodorsal part(outgoing)|Medial nucleus of the amygdala posteroventral part(outgoing)|Medial preoptic area(outgoing)|Medial preoptic nucleus(outgoing)|Medial preoptic nucleus lateral part(outgoing)|Medial preoptic nucleus medial part(outgoing)|Medial zone of the hypothalamus(outgoing)|Midbrain-Hindbrain(outgoing)|Midline group of the dorsal thalamus(outgoing)|Nucleus accumbens(outgoing)|Nucleus of the lateral olfactory tract(outgoing)|Nucleus of the lateral olfactory tract dorsal cap(outgoing)|Nucleus of the lateral olfactory tract molecular layer(outgoing)|Nucleus of the lateral olfactory tract pyramidal layer(outgoing)|Nucleus reuniens(outgoing)|Nucleus reuniens rostral division(outgoing)|Olfactory areas(outgoing)|Olfactory tubercle(outgoing)|Orbital area(outgoing)|Orbital area medial part(outgoing)|Pallidum(outgoing)|Pallidum rostral region(outgoing)|Parasubiculum(outgoing)|Parataenial nucleus(outgoing)|Paraventricular nucleus of the thalamus(outgoing)|Periaqueductal gray(outgoing)|Periaqueductal gray rostromedial division(outgoing)|Perirhinal area(outgoing)|Periventricular zone of the hypothalamus(outgoing)|Piriform area(outgoing)|Piriform area polymorph layer(outgoing)|Piriform area pyramidal layer(outgoing)|Piriform-amygdaloid area(outgoing)|Posterior hypothalamic nucleus(outgoing)|Posterior nucleus of the amygdala(outgoing)|Posterior periventricular nucleus of the hypothalamus(outgoing)|Postsubiculum(outgoing)|Prelimbic area(outgoing)|Presubiculum(outgoing)|Reticular core(outgoing)|Retrochiasmatic area(outgoing)|Retrohippocampal region(outgoing)|Retrosplenial area(outgoing)|Retrosplenial area dorsal part(outgoing)|Retrosplenial area ventral part(outgoing)|Retrosplenial area ventral part zone a(outgoing)|Septofimbrial nucleus(outgoing)|Striatum(outgoing)|Striatum caudal (amygdalar) region(outgoing)|Striatum medial (septal) region(outgoing)|Striatum ventral region(outgoing)|Subiculum(outgoing)|Subiculum ventral part(outgoing)|Subparaventricular zone(outgoing)|Supramammillary nucleus(outgoing)|Supramammillary nucleus medial part(outgoing)|Taenia tecta(outgoing)|Thalamus(outgoing)|Tuberal area of the hypothalamus(outgoing)|Tuberomammillary nucleus(outgoing)|Tuberomammillary nucleus dorsal part(outgoing)|Tuberomammillary nucleus ventral part(outgoing)|Ventral premammillary nucleus(outgoing)|Ventromedial nucleus of the hypothalamus(outgoing)|Ventromedial nucleus of the hypothalamus central part(outgoing)|Ventromedial nucleus of the hypothalamus ventrolateral part(outgoing)</t>
  </si>
  <si>
    <t xml:space="preserve">[Subiculum]</t>
  </si>
  <si>
    <t xml:space="preserve">Nucleus raphe pontis</t>
  </si>
  <si>
    <t xml:space="preserve">|Brain(incoming)|Brainstem(incoming)|Central gray of the brain(incoming)|Cerebellar cortex(incoming)|Cerebellum(incoming)|Cerebral cortex(incoming)|Cerebral cortex, layers1-6a [cortical plate](incoming)|Cerebrum(incoming)|Flocculus(incoming)|Hemispheric regions(incoming)|Hypothalamus(incoming)|Interbrain(incoming)|Lateral hypothalamic area(incoming)|Lateral zone of the hypothalamus(incoming)|Medial preoptic area(incoming)|Medial preoptic nucleus(incoming)|Medial preoptic nucleus central part(incoming)|Medial preoptic nucleus lateral part(incoming)|Medial zone of the hypothalamus(incoming)|Midbrain-Hindbrain(incoming)|Midbrain-Hindbrain, Sensory(incoming)|Midbrain-Hindbrain, Sensory, Visual(incoming)|Nucleus incertus(incoming)|Nucleus incertus compact part(incoming)|Nucleus incertus diffuse part(incoming)|Periaqueductal gray(incoming)|Precommissural nucleus(incoming)|Prelimbic area(incoming)|Raphe of mesenchephalon(incoming)|Reticular core(incoming)|Superior colliculus(incoming)</t>
  </si>
  <si>
    <t xml:space="preserve">[Nucleus raphé pontis]</t>
  </si>
  <si>
    <t xml:space="preserve">Central medial nucleus of the thalamus</t>
  </si>
  <si>
    <t xml:space="preserve">|Anterior cingulate area(incoming)|Anterior hypothalamic area(incoming)|Anterior hypothalamic central part(incoming)|Anterior hypothalamic nucleus(incoming)|Auditory areas(incoming)|Basal Nuclei(incoming)|Basomedial nucleus of the amygdala(incoming)|Basomedial nucleus of the amygdala anterior part(incoming)|Bed nuclei of the stria terminalis(incoming)|Bed nuclei of the stria terminalis anterior division(incoming)|Bed nuclei of the stria terminalis anterior division dorsomedial nucleus(incoming)|Bed nuclei of the stria terminalis anterior division magnocellular nucleus(incoming)|Bed nuclei of the stria terminalis anterior division ventral nucleus(incoming)|Bed nuclei of the stria terminalis anterolateral area(incoming)|Bed nuclei of the stria terminalis posterior division(incoming)|Bed nuclei of the stria terminalis posterior division interfascicular  nucleus(incoming)|Bed nuclei of the stria terminalis posterior division principal nucleus(incoming)|Bed nuclei of the stria terminalis posterior division transverse nucleus(incoming)|Bed nuclei of the stria terminalis rhomboid nucleus(incoming)|Bed nuclei of the stria terminalis, anterior division, subcommisural zone(incoming)|Brain(incoming)|Brainstem(incoming)|Central gray of the brain(incoming)|Cerebral cortex(incoming)|Cerebral cortex, layers1-6a [cortical plate](incoming)|Cerebrum(incoming)|Cortical nucleus of the amygdala(incoming)|Cortical nucleus of the amygdala anterior part(incoming)|Dorsal tegmental nucleus(incoming)|Hypothalamus(incoming)|Infralimbic area(incoming)|Interbrain(incoming)|Lateral preoptic area(incoming)|Lateral septal complex(incoming)|Lateral septal nucleus(incoming)|Lateral septal nucleus caudal (caudodorsal) part(incoming)|Lateral zone of the hypothalamus(incoming)|Layer 6b(layer 7, subplate, deep cortex, claustral complex)(incoming)|Locus coeruleus(incoming)|Medial zone of the hypothalamus(incoming)|Mesencephalic reticular nucleus(incoming)|Midbrain-Hindbrain(incoming)|Midbrain-Hindbrain, Motor(incoming)|Midbrain-Hindbrain, Motor, Extrapyramidal(incoming)|Midbrain-Hindbrain, Sensory(incoming)|Midbrain-Hindbrain, Sensory, Gustatory-Visceral(incoming)|Midbrain-Hindbrain, Sensory, Somatosensory(incoming)|Midbrain-Hindbrain, Sensory, Visual(incoming)|Nucleus incertus(incoming)|Nucleus incertus compact part(incoming)|Nucleus incertus diffuse part(incoming)|Nucleus raphe magnus(incoming)|Olfactory areas(incoming)|Orbital area(incoming)|Pallidum(incoming)|Pallidum rostral region(incoming)|Pallidum ventral region(incoming)|Parabrachial nucleus(incoming)|Periaqueductal gray(incoming)|Pontine reticular nucleus(incoming)|Pontine reticular nucleus caudal part(incoming)|Precommissural nucleus(incoming)|Prelimbic area(incoming)|Primary motor area(incoming)|Primary visual area(incoming)|Raphe of mesenchephalon(incoming)|Reticular core(incoming)|Reticular formation(incoming)|Retrosplenial area(incoming)|Retrosplenial area ventral part(incoming)|Secondary motor area(incoming)|Somatic motor areas(incoming)|Somatosensory areas(incoming)|Spinal nucleus of the trigeminal(incoming)|Spinal nucleus of the trigeminal caudal part(incoming)|Striatum(incoming)|Striatum medial (septal) region(incoming)|Substantia innominata(incoming)|Superior colliculus(incoming)|Ventral tegmental area(incoming)|Visual areas(incoming)|Anterior cingulate area(outgoing)|Brain(outgoing)|Cerebral cortex(outgoing)|Cerebral cortex, layers1-6a [cortical plate](outgoing)|Cerebrum(outgoing)|Midbrain-Hindbrain(outgoing)|Midbrain-Hindbrain, Motor(outgoing)|Midbrain-Hindbrain, Motor, Extrapyramidal(outgoing)|Prelimbic area(outgoing)|Substantia nigra(outgoing)|Visual areas(outgoing)</t>
  </si>
  <si>
    <t xml:space="preserve">[Central medial nucleus of the thalamus]</t>
  </si>
  <si>
    <t xml:space="preserve">Ventral posterior complex of the thalamus</t>
  </si>
  <si>
    <t xml:space="preserve">|Anterior cingulate area(incoming)|Anterior cingulate area dorsal part(incoming)|Basal Nuclei(incoming)|Brain(incoming)|Brainstem(incoming)|Cerebral cortex(incoming)|Cerebral cortex, layers1-6a [cortical plate](incoming)|Cerebrum(incoming)|Dorsal Thalamus(incoming)|Entorhinal area(incoming)|Hippocampal formation(incoming)|Interbrain(incoming)|Lateral group of the dorsal thalamus(incoming)|Lateral posterior nucleus of the thalamus(incoming)|Pallidum(incoming)|Pallidum ventral region(incoming)|Posterior complex of the thalamus(incoming)|Prelimbic area(incoming)|Primary motor area(incoming)|Primary somatosensory area(incoming)|Retrohippocampal region(incoming)|Retrosplenial area(incoming)|Retrosplenial area dorsal part(incoming)|Secondary motor area(incoming)|Somatic motor areas(incoming)|Somatosensory areas(incoming)|Substantia innominata(incoming)|Thalamus(incoming)|Ventral thalamus(incoming)|Zona incerta(incoming)|Brain(outgoing)|Brainstem(outgoing)|Central gray of the brain(outgoing)|Cerebral cortex(outgoing)|Cerebral cortex, layers1-6a [cortical plate](outgoing)|Cerebrum(outgoing)|Dorsal Thalamus(outgoing)|Dorsal column nuclei(outgoing)|Gustatory areas(outgoing)|Inferior colliculus(outgoing)|Interbrain(outgoing)|Lateral group of the dorsal thalamus(outgoing)|Locus coeruleus(outgoing)|Mesencephalic reticular nucleus(outgoing)|Midbrain-Hindbrain(outgoing)|Midbrain-Hindbrain, Motor(outgoing)|Midbrain-Hindbrain, Motor, Extrapyramidal(outgoing)|Midbrain-Hindbrain, Sensory(outgoing)|Midbrain-Hindbrain, Sensory, Auditory(outgoing)|Midbrain-Hindbrain, Sensory, Somatosensory(outgoing)|Midbrain-Hindbrain, Sensory, Visual(outgoing)|Periaqueductal gray(outgoing)|Posterior complex of the thalamus(outgoing)|Pre-Post Cerebellar nuclei(outgoing)|Red nucleus(outgoing)|Reticular core(outgoing)|Reticular formation(outgoing)|Reticular nucleus of the thalamus(outgoing)|Spinal nucleus of the trigeminal(outgoing)|Spinal nucleus of the trigeminal caudal part(outgoing)|Substantia nigra(outgoing)|Superior colliculus(outgoing)|Thalamus(outgoing)|Ventral thalamus(outgoing)|Visceral area(outgoing)</t>
  </si>
  <si>
    <t xml:space="preserve">[Ventral posterior complex of the thalamus]</t>
  </si>
  <si>
    <t xml:space="preserve">Pallidum dorsal region</t>
  </si>
  <si>
    <t xml:space="preserve">|Agranular insular area(incoming)|Agranular insular area dorsal part(incoming)|Agranular insular area posterior part(incoming)|Anterior cingulate area(incoming)|Basal Nuclei(incoming)|Bed nuclei of the stria terminalis(incoming)|Bed nuclei of the stria terminalis anterior division(incoming)|Bed nuclei of the stria terminalis anterior division fusiform nucleus(incoming)|Bed nuclei of the stria terminalis oval nucleus(incoming)|Brain(incoming)|Caudoputamen(incoming)|Central nucleus of amygdala(incoming)|Central nucleus of amygdala lateral part(incoming)|Cerebral cortex(incoming)|Cerebral cortex, layers1-6a [cortical plate](incoming)|Cerebrum(incoming)|Midbrain-Hindbrain(incoming)|Midbrain-Hindbrain, Motor(incoming)|Midbrain-Hindbrain, Motor, Extrapyramidal(incoming)|Nucleus accumbens(incoming)|Orbital area(incoming)|Orbital area lateral part(incoming)|Orbital area ventrolateral part(incoming)|Pallidum(incoming)|Pallidum rostral region(incoming)|Retrosplenial area(incoming)|Striatum(incoming)|Striatum caudal (amygdalar) region(incoming)|Striatum dorsal region(incoming)|Striatum ventral region(incoming)|Substantia nigra(incoming)|Basal Nuclei(outgoing)|Brain(outgoing)|Brainstem(outgoing)|Caudoputamen(outgoing)|Cerebral cortex(outgoing)|Cerebral cortex, layers1-6a [cortical plate](outgoing)|Cerebrum(outgoing)|Hypothalamus(outgoing)|Interbrain(outgoing)|Mammillary body(outgoing)|Medial zone of the hypothalamus(outgoing)|Midbrain-Hindbrain(outgoing)|Orbital area(outgoing)|Pedunculopontine nucleus(outgoing)|Reticular core(outgoing)|Reticular formation(outgoing)|Striatum(outgoing)|Striatum dorsal region(outgoing)|Tuberomammillary nucleus(outgoing)</t>
  </si>
  <si>
    <t xml:space="preserve">[Pallidum_ dorsal region]</t>
  </si>
  <si>
    <t xml:space="preserve">Motor nucleus of the trigeminal</t>
  </si>
  <si>
    <t xml:space="preserve">|Brain(incoming)|Midbrain-Hindbrain(incoming)|Midbrain-Hindbrain, Sensory(incoming)|Midbrain-Hindbrain, Sensory, Gustatory-Visceral(incoming)|Nucleus of the solitary tract(incoming)|Pontine reticular nucleus(incoming)|Pontine reticular nucleus caudal part(incoming)|Reticular core(incoming)|Reticular formation(incoming)</t>
  </si>
  <si>
    <t xml:space="preserve">[Motor nucleus of trigeminal]</t>
  </si>
  <si>
    <t xml:space="preserve">Nucleus raphe obscurus</t>
  </si>
  <si>
    <t xml:space="preserve">|Basal Nuclei(incoming)|Bed nuclei of the stria terminalis(incoming)|Bed nuclei of the stria terminalis anterior division(incoming)|Bed nuclei of the stria terminalis anterior division dorsomedial nucleus(incoming)|Bed nuclei of the stria terminalis anterior division magnocellular nucleus(incoming)|Brain(incoming)|Brainstem(incoming)|Central gray of the brain(incoming)|Cerebral cortex(incoming)|Cerebral cortex, layers1-6a [cortical plate](incoming)|Cerebrum(incoming)|Hypothalamus(incoming)|Interbrain(incoming)|Medial preoptic area(incoming)|Medial preoptic nucleus(incoming)|Medial zone of the hypothalamus(incoming)|Midbrain-Hindbrain(incoming)|Midbrain-Hindbrain, Sensory(incoming)|Midbrain-Hindbrain, Sensory, Visual(incoming)|Pallidum(incoming)|Pallidum rostral region(incoming)|Periaqueductal gray(incoming)|Precommissural nucleus(incoming)|Prelimbic area(incoming)|Reticular core(incoming)|Superior colliculus(incoming)</t>
  </si>
  <si>
    <t xml:space="preserve">[Nucleus raphé obscurus]</t>
  </si>
  <si>
    <t xml:space="preserve">Anterodorsal nucleus of the thalamus</t>
  </si>
  <si>
    <t xml:space="preserve">|Ammon Horn(incoming)|Anterior cingulate area(incoming)|Anterior cingulate area dorsal part(incoming)|Anterior cingulate area ventral part(incoming)|Basal Nuclei(incoming)|Bed nuclei of the stria terminalis(incoming)|Bed nuclei of the stria terminalis anterior division(incoming)|Bed nuclei of the stria terminalis anterior division dorsomedial nucleus(incoming)|Bed nuclei of the stria terminalis posterior division(incoming)|Bed nuclei of the stria terminalis posterior division principal nucleus(incoming)|Brain(incoming)|Brainstem(incoming)|Cerebral cortex(incoming)|Cerebral cortex, layers1-6a [cortical plate](incoming)|Cerebrum(incoming)|Ectorhinal area(incoming)|Field CA3(incoming)|Hippocampal formation(incoming)|Hippocampal region(incoming)|Hypothalamus(incoming)|Interbrain(incoming)|Lateral septal complex(incoming)|Lateral septal nucleus(incoming)|Lateral septal nucleus ventral part(incoming)|Mammillary body(incoming)|Medial mammillary nucleus(incoming)|Medial zone of the hypothalamus(incoming)|Orbital area(incoming)|Pallidum(incoming)|Pallidum rostral region(incoming)|Parasubiculum(incoming)|Postsubiculum(incoming)|Prelimbic area(incoming)|Presubiculum(incoming)|Retina(incoming)|Retrohippocampal region(incoming)|Retrosplenial area(incoming)|Retrosplenial area dorsal part(incoming)|Retrosplenial area ventral part(incoming)|Retrosplenial area ventral part zone a(incoming)|Secondary motor area(incoming)|Somatic motor areas(incoming)|Striatum(incoming)|Striatum medial (septal) region(incoming)|Supramammillary nucleus(incoming)|Anterior cingulate area(outgoing)|Arcuate nucleus of the hypothalamus(outgoing)|Brain(outgoing)|Brainstem(outgoing)|Cerebral cortex(outgoing)|Cerebral cortex, layers1-6a [cortical plate](outgoing)|Cerebrum(outgoing)|Entorhinal area(outgoing)|Entorhinal area medial part, dorsal zone(outgoing)|Entorhinal area, lateral part(outgoing)|Hippocampal formation(outgoing)|Hippocampal region(outgoing)|Hypothalamus(outgoing)|Infralimbic area(outgoing)|Interbrain(outgoing)|Lateral mammillary nucleus(outgoing)|Mammillary body(outgoing)|Medial mammillary nucleus(outgoing)|Medial zone of the hypothalamus(outgoing)|Parasubiculum(outgoing)|Periventricular zone of the hypothalamus(outgoing)|Postsubiculum(outgoing)|Presubiculum(outgoing)|Reticular nucleus of the thalamus(outgoing)|Retrohippocampal region(outgoing)|Retrosplenial area(outgoing)|Retrosplenial area dorsal part(outgoing)|Retrosplenial area ventral part(outgoing)|Retrosplenial area ventral part zone a(outgoing)|Secondary motor area(outgoing)|Somatic motor areas(outgoing)|Supramammillary nucleus(outgoing)|Thalamus(outgoing)|Ventral thalamus(outgoing)</t>
  </si>
  <si>
    <t xml:space="preserve">[Anterodorsal nucleus]</t>
  </si>
  <si>
    <t xml:space="preserve">Nucleus of the posterior commissure</t>
  </si>
  <si>
    <t xml:space="preserve">|Anterior group of the dorsal thalamus(incoming)|Anterior hypothalamic area(incoming)|Anterior hypothalamic central part(incoming)|Anterior hypothalamic nucleus(incoming)|Anterior hypothalamic nucleus anterior part(incoming)|Anterior hypothalamic posterior part(incoming)|Anterior pretectal nucleus(incoming)|Brain(incoming)|Brainstem(incoming)|Central gray of the brain(incoming)|Cerebral cortex(incoming)|Cerebral cortex, layers1-6a [cortical plate](incoming)|Cerebrum(incoming)|Dorsal Thalamus(incoming)|Dorsal part of the lateral geniculate complex(incoming)|Geniculate group of the dorsal thalamus(incoming)|Geniculate group of the ventral thalamus(incoming)|Hypothalamus(incoming)|Inferior olivary complex(incoming)|Interbrain(incoming)|Lateral dorsal nucleus of thalamus(incoming)|Lateral group of the dorsal thalamus(incoming)|Medial terminal nucleus of the accessory optic tract(incoming)|Medial zone of the hypothalamus(incoming)|Midbrain-Hindbrain(incoming)|Midbrain-Hindbrain, Sensory(incoming)|Midbrain-Hindbrain, Sensory, Visual(incoming)|Nucleus of the optic tract(incoming)|Periaqueductal gray(incoming)|Posterior complex of the thalamus(incoming)|Pre-Post Cerebellar nuclei(incoming)|Precommissural nucleus(incoming)|Pretectal region(incoming)|Reticular core(incoming)|Retrosplenial area(incoming)|Retrosplenial area lateral agranular part(incoming)|Superior colliculus(incoming)|Thalamus(incoming)|Ventral part of the lateral geniculate complex(incoming)|Ventral thalamus(incoming)|Zona incerta(incoming)|Brain(outgoing)|Midbrain-Hindbrain(outgoing)|Midbrain-Hindbrain, Sensory(outgoing)|Midbrain-Hindbrain, Sensory, Visual(outgoing)|Superior colliculus(outgoing)</t>
  </si>
  <si>
    <t xml:space="preserve">[Nucleus of the posterior commissure]</t>
  </si>
  <si>
    <t xml:space="preserve">Retrorubral area</t>
  </si>
  <si>
    <t xml:space="preserve">|Anterior pretectal nucleus(incoming)|Basal Nuclei(incoming)|Bed nuclei of the stria terminalis(incoming)|Bed nuclei of the stria terminalis anterior division(incoming)|Bed nuclei of the stria terminalis anterior division dorsomedial nucleus(incoming)|Bed nuclei of the stria terminalis anterior division fusiform nucleus(incoming)|Bed nuclei of the stria terminalis anterior division magnocellular nucleus(incoming)|Bed nuclei of the stria terminalis anterior division ventral nucleus(incoming)|Bed nuclei of the stria terminalis anterolateral area(incoming)|Bed nuclei of the stria terminalis juxtacapsular nucleus(incoming)|Bed nuclei of the stria terminalis oval nucleus(incoming)|Bed nuclei of the stria terminalis posterior division(incoming)|Bed nuclei of the stria terminalis posterior division transverse nucleus(incoming)|Bed nuclei of the stria terminalis rhomboid nucleus(incoming)|Bed nuclei of the stria terminalis, anterior division, subcommisural zone(incoming)|Brain(incoming)|Brainstem(incoming)|Central gray of the brain(incoming)|Cerebral cortex(incoming)|Cerebral cortex, layers1-6a [cortical plate](incoming)|Cerebrum(incoming)|Dorsal Thalamus(incoming)|Dorsomedial nucleus of the hypothalamus(incoming)|Entorhinal area(incoming)|Entorhinal area, lateral part(incoming)|Geniculate group of the ventral thalamus(incoming)|Hippocampal formation(incoming)|Hypothalamus(incoming)|Interbrain(incoming)|Lateral group of the dorsal thalamus(incoming)|Locus coeruleus(incoming)|Midbrain-Hindbrain(incoming)|Midbrain-Hindbrain, Sensory(incoming)|Midbrain-Hindbrain, Sensory, Visual(incoming)|Nucleus accumbens(incoming)|Nucleus of the optic tract(incoming)|Pallidum(incoming)|Pallidum rostral region(incoming)|Pallidum ventral region(incoming)|Periaqueductal gray(incoming)|Periventricular zone of the hypothalamus(incoming)|Pontine reticular nucleus(incoming)|Pontine reticular nucleus caudal part(incoming)|Posterior complex of the thalamus(incoming)|Precommissural nucleus(incoming)|Prelimbic area(incoming)|Pretectal region(incoming)|Reticular core(incoming)|Reticular formation(incoming)|Retrohippocampal region(incoming)|Striatum(incoming)|Striatum ventral region(incoming)|Substantia innominata(incoming)|Superior colliculus(incoming)|Thalamus(incoming)|Ventral part of the lateral geniculate complex(incoming)|Ventral thalamus(incoming)|Anterior cingulate area(outgoing)|Basal Nuclei(outgoing)|Brain(outgoing)|Brainstem(outgoing)|Caudoputamen(outgoing)|Central gray of the brain(outgoing)|Cerebral cortex(outgoing)|Cerebral cortex, layers1-6a [cortical plate](outgoing)|Cerebrum(outgoing)|Entorhinal area(outgoing)|Entorhinal area, lateral part(outgoing)|Entorhinal area, lateral part layers 1-6(outgoing)|Hippocampal formation(outgoing)|Hypothalamus(outgoing)|Interbrain(outgoing)|Locus coeruleus(outgoing)|Medial zone of the hypothalamus(outgoing)|Midbrain-Hindbrain(outgoing)|Nucleus accumbens(outgoing)|Posterior hypothalamic nucleus(outgoing)|Reticular core(outgoing)|Retrohippocampal region(outgoing)|Striatum(outgoing)|Striatum dorsal region(outgoing)|Striatum ventral region(outgoing)</t>
  </si>
  <si>
    <t xml:space="preserve">[Midbrain reticular nucleus_ retrorubral area]</t>
  </si>
  <si>
    <t xml:space="preserve">Medial pretectal area</t>
  </si>
  <si>
    <t xml:space="preserve">|Anterior group of the dorsal thalamus(incoming)|Anterior hypothalamic area(incoming)|Anterior hypothalamic nucleus(incoming)|Anterior hypothalamic posterior part(incoming)|Brain(incoming)|Brainstem(incoming)|Central gray of the brain(incoming)|Cerebral cortex(incoming)|Cerebral cortex, layers1-6a [cortical plate](incoming)|Cerebrum(incoming)|Dorsal Thalamus(incoming)|Hypothalamus(incoming)|Inferior olivary complex(incoming)|Interbrain(incoming)|Lateral dorsal nucleus of thalamus(incoming)|Medial terminal nucleus of the accessory optic tract(incoming)|Medial zone of the hypothalamus(incoming)|Midbrain-Hindbrain(incoming)|Midbrain-Hindbrain, Sensory(incoming)|Midbrain-Hindbrain, Sensory, Visual(incoming)|Periaqueductal gray(incoming)|Pontine reticular nucleus(incoming)|Pontine reticular nucleus caudal part(incoming)|Pre-Post Cerebellar nuclei(incoming)|Precommissural nucleus(incoming)|Reticular core(incoming)|Reticular formation(incoming)|Retrosplenial area(incoming)|Retrosplenial area lateral agranular part(incoming)|Superior colliculus(incoming)|Thalamus(incoming)|Brain(outgoing)|Brainstem(outgoing)|Dorsal Thalamus(outgoing)|Interbrain(outgoing)|Midline group of the dorsal thalamus(outgoing)|Nucleus reuniens(outgoing)|Nucleus reuniens rostral division(outgoing)|Thalamus(outgoing)</t>
  </si>
  <si>
    <t xml:space="preserve">[Medial pretectal area]</t>
  </si>
  <si>
    <t xml:space="preserve">Sublaterodorsal nucleus</t>
  </si>
  <si>
    <t xml:space="preserve">|Anterior pretectal nucleus(incoming)|Basal Nuclei(incoming)|Bed nuclei of the stria terminalis(incoming)|Bed nuclei of the stria terminalis anterior division(incoming)|Bed nuclei of the stria terminalis anterior division dorsomedial nucleus(incoming)|Brain(incoming)|Brainstem(incoming)|Central gray of the brain(incoming)|Cerebrum(incoming)|Hypothalamus(incoming)|Interbrain(incoming)|Medial preoptic area(incoming)|Medial preoptic nucleus(incoming)|Medial zone of the hypothalamus(incoming)|Midbrain-Hindbrain(incoming)|Midbrain-Hindbrain, Sensory(incoming)|Midbrain-Hindbrain, Sensory, Visual(incoming)|Pallidum(incoming)|Pallidum rostral region(incoming)|Periaqueductal gray(incoming)|Precommissural nucleus(incoming)|Pretectal region(incoming)|Reticular core(incoming)|Brain(outgoing)|Cerebral cortex(outgoing)|Cerebral cortex, layers1-6a [cortical plate](outgoing)|Cerebrum(outgoing)|Hippocampal formation(outgoing)|Hippocampal region(outgoing)|Spinal Cord(outgoing)</t>
  </si>
  <si>
    <t xml:space="preserve">[Sublaterodorsal nucleus]</t>
  </si>
  <si>
    <t xml:space="preserve">Paragigantocellular reticular nucleus</t>
  </si>
  <si>
    <t xml:space="preserve">|Area postrema(incoming)|Basal Nuclei(incoming)|Bed nuclei of the stria terminalis(incoming)|Bed nuclei of the stria terminalis anterior division(incoming)|Bed nuclei of the stria terminalis anterior division dorsomedial nucleus(incoming)|Bed nuclei of the stria terminalis rhomboid nucleus(incoming)|Brain(incoming)|Brainstem(incoming)|Central gray of the brain(incoming)|Cerebrum(incoming)|Hypothalamus(incoming)|Interbrain(incoming)|Medial preoptic area(incoming)|Medial preoptic nucleus(incoming)|Medial preoptic nucleus central part(incoming)|Medial preoptic nucleus lateral part(incoming)|Medial zone of the hypothalamus(incoming)|Midbrain-Hindbrain(incoming)|Midbrain-Hindbrain, Sensory(incoming)|Midbrain-Hindbrain, Sensory, Gustatory-Visceral(incoming)|Nucleus of the solitary tract(incoming)|Pallidum(incoming)|Pallidum rostral region(incoming)|Periaqueductal gray(incoming)|Precommissural nucleus(incoming)|Reticular core(incoming)|Arcuate nucleus of the hypothalamus(outgoing)|Basal Nuclei(outgoing)|Brain(outgoing)|Brainstem(outgoing)|Central gray of the brain(outgoing)|Cerebrum(outgoing)|Dorsal Thalamus(outgoing)|Dorsal motor nucleus of the vagus nerve(outgoing)|Dorsomedial nucleus of the hypothalamus(outgoing)|Hypothalamus(outgoing)|Interbrain(outgoing)|Lateral septal complex(outgoing)|Lateral septal nucleus(outgoing)|Lateral septal nucleus rostral (rostroventral) part(outgoing)|Locus coeruleus(outgoing)|Median eminence(outgoing)|Median eminence external lamina(outgoing)|Median eminence internal lamina(outgoing)|Midbrain-Hindbrain(outgoing)|Midbrain-Hindbrain, Motor(outgoing)|Midbrain-Hindbrain, Motor, Viscera(outgoing)|Midbrain-Hindbrain, Sensory(outgoing)|Midbrain-Hindbrain, Sensory, Gustatory-Visceral(outgoing)|Midline group of the dorsal thalamus(outgoing)|Nucleus of the solitary tract(outgoing)|Paraventricular nucleus of the hypothalamus(outgoing)|Paraventricular nucleus of the hypothalamus, descending division(outgoing)|Paraventricular nucleus of the hypothalamus, descending division, dorsal parvicellular part(outgoing)|Paraventricular nucleus of the hypothalamus, descending division, lateral parvicellular part(outgoing)|Paraventricular nucleus of the hypothalamus, descending division, medial parvicellular part, ventral zone(outgoing)|Paraventricular nucleus of the hypothalamus, magnocellular division(outgoing)|Paraventricular nucleus of the hypothalamus, magnocellular division, posterior magnocellular part(outgoing)|Paraventricular nucleus of the hypothalamus, magnocellular division, posterior magnocellular part, lateral zone(outgoing)|Paraventricular nucleus of the hypothalamus, parvicellular division(outgoing)|Paraventricular nucleus of the hypothalamus, parvicellular division, anterior parvicellular part(outgoing)|Paraventricular nucleus of the hypothalamus, parvicellular division, medial parvicellular part, dorsal zone(outgoing)|Paraventricular nucleus of the hypothalamus, parvicellular division, periventricular part(outgoing)|Paraventricular nucleus of the thalamus(outgoing)|Periventricular zone of the hypothalamus(outgoing)|Pituitary gland(outgoing)|Reticular core(outgoing)|Striatum(outgoing)|Striatum medial (septal) region(outgoing)|Supraoptic nucleus(outgoing)|Thalamus(outgoing)</t>
  </si>
  <si>
    <t xml:space="preserve">[Paragigantocellular reticular nucleus]</t>
  </si>
  <si>
    <t xml:space="preserve">Intergeniculate leaflet of the lateral geniculate complex</t>
  </si>
  <si>
    <t xml:space="preserve">|Anterior hypothalamic area(incoming)|Brain(incoming)|Brainstem(incoming)|Central gray of the brain(incoming)|Geniculate group of the ventral thalamus(incoming)|Hypothalamus(incoming)|Interbrain(incoming)|Intergeniculate leaflet of the lateral geniculate complex(incoming)|Medial zone of the hypothalamus(incoming)|Midbrain-Hindbrain(incoming)|Midbrain-Hindbrain, Sensory(incoming)|Midbrain-Hindbrain, Sensory, Visual(incoming)|Periaqueductal gray(incoming)|Precommissural nucleus(incoming)|Reticular core(incoming)|Retina(incoming)|Subparaventricular zone(incoming)|Superior colliculus(incoming)|Suprachiasmatic nucleus(incoming)|Thalamus(incoming)|Ventral part of the lateral geniculate complex(incoming)|Ventral thalamus(incoming)|Anterior group of the dorsal thalamus(outgoing)|Anterior hypothalamic area(outgoing)|Anterior pretectal nucleus(outgoing)|Brain(outgoing)|Brainstem(outgoing)|Central gray of the brain(outgoing)|Dorsal Thalamus(outgoing)|Dorsal part of the lateral geniculate complex(outgoing)|Geniculate group of the dorsal thalamus(outgoing)|Geniculate group of the ventral thalamus(outgoing)|Hypothalamus(outgoing)|Interbrain(outgoing)|Intergeniculate leaflet of the lateral geniculate complex(outgoing)|Lateral dorsal nucleus of thalamus(outgoing)|Lateral hypothalamic area(outgoing)|Lateral preoptic area(outgoing)|Lateral zone of the hypothalamus(outgoing)|Medial zone of the hypothalamus(outgoing)|Midbrain-Hindbrain(outgoing)|Midbrain-Hindbrain, Sensory(outgoing)|Midbrain-Hindbrain, Sensory, Visual(outgoing)|Periaqueductal gray(outgoing)|Posterior hypothalamic nucleus(outgoing)|Precommissural nucleus(outgoing)|Pretectal region(outgoing)|Reticular core(outgoing)|Reticular nucleus of the thalamus(outgoing)|Retrochiasmatic area(outgoing)|Suprachiasmatic nucleus(outgoing)|Thalamus(outgoing)|Ventral part of the lateral geniculate complex(outgoing)|Ventral thalamus(outgoing)</t>
  </si>
  <si>
    <t xml:space="preserve">[Intergeniculate leaflet of the lateral geniculate complex]</t>
  </si>
  <si>
    <t xml:space="preserve">Anterior pretectal nucleus</t>
  </si>
  <si>
    <t xml:space="preserve">|Anterior group of the dorsal thalamus(incoming)|Anterolateral visual area(incoming)|Brain(incoming)|Brainstem(incoming)|Central gray of the brain(incoming)|Central lateral nucleus of the thalamus(incoming)|Cerebral cortex(incoming)|Cerebral cortex, layers1-6a [cortical plate](incoming)|Cerebrum(incoming)|Dorsal Thalamus(incoming)|Dorsal part of the lateral geniculate complex(incoming)|Dorsal tegmental nucleus(incoming)|Geniculate group of the dorsal thalamus(incoming)|Geniculate group of the ventral thalamus(incoming)|Inferior olivary complex(incoming)|Interbrain(incoming)|Intergeniculate leaflet of the lateral geniculate complex(incoming)|Intralaminar nuclei of the dorsal thalamus(incoming)|Lateral dorsal nucleus of thalamus(incoming)|Lateral group of the dorsal thalamus(incoming)|Medial terminal nucleus of the accessory optic tract(incoming)|Mediolateral visual area(incoming)|Midbrain-Hindbrain(incoming)|Midbrain-Hindbrain, Sensory(incoming)|Midbrain-Hindbrain, Sensory, Vestibular(incoming)|Midbrain-Hindbrain, Sensory, Visual(incoming)|Nucleus prepositus(incoming)|Periaqueductal gray(incoming)|Perihypoglossal nuclei(incoming)|Pontine gray(incoming)|Pontine reticular nucleus(incoming)|Pontine reticular nucleus caudal part(incoming)|Posterior complex of the thalamus(incoming)|Pre-Post Cerebellar nuclei(incoming)|Primary visual area(incoming)|Red nucleus(incoming)|Reticular core(incoming)|Reticular formation(incoming)|Reticular nucleus of the thalamus(incoming)|Retrosplenial area(incoming)|Retrosplenial area lateral agranular part(incoming)|Superior colliculus(incoming)|Thalamus(incoming)|Ventral part of the lateral geniculate complex(incoming)|Ventral thalamus(incoming)|Visual areas(incoming)|Zona incerta(incoming)|Anterior cingulate area(outgoing)|Anterior group of the dorsal thalamus(outgoing)|Anterior hypothalamic area(outgoing)|Brain(outgoing)|Brainstem(outgoing)|Central gray of the brain(outgoing)|Cerebral cortex(outgoing)|Cerebral cortex, layers1-6a [cortical plate](outgoing)|Cerebrum(outgoing)|Dorsal Thalamus(outgoing)|Facial nucleus(outgoing)|Geniculate group of the ventral thalamus(outgoing)|Gigantocellular reticular nucleus(outgoing)|Hypothalamus(outgoing)|Inferior colliculus(outgoing)|Inferior colliculus external nucleus(outgoing)|Interbrain(outgoing)|Lateral dorsal nucleus of thalamus(outgoing)|Lateral group of the dorsal thalamus(outgoing)|Lateral posterior nucleus of the thalamus(outgoing)|Lateral preoptic area(outgoing)|Lateral zone of the hypothalamus(outgoing)|Laterodorsal tegmental nucleus(outgoing)|Locus coeruleus(outgoing)|Magnocellular reticular nucleus(outgoing)|Medial preoptic area(outgoing)|Medial vestibular nucleus(outgoing)|Medial zone of the hypothalamus(outgoing)|Mesencephalic reticular nucleus(outgoing)|Midbrain-Hindbrain(outgoing)|Midbrain-Hindbrain, Motor(outgoing)|Midbrain-Hindbrain, Motor, Extrapyramidal(outgoing)|Midbrain-Hindbrain, Motor, Eye(outgoing)|Midbrain-Hindbrain, Motor, Face(outgoing)|Midbrain-Hindbrain, Sensory(outgoing)|Midbrain-Hindbrain, Sensory, Auditory(outgoing)|Midbrain-Hindbrain, Sensory, Gustatory-Visceral(outgoing)|Midbrain-Hindbrain, Sensory, Vestibular(outgoing)|Midbrain-Hindbrain, Sensory, Visual(outgoing)|Nucleus of Darkschewitsch(outgoing)|Nucleus of the brachium of the inferior colliculus(outgoing)|Nucleus of the posterior commissure(outgoing)|Nucleus of the solitary tract(outgoing)|Nucleus prepositus(outgoing)|Oculomotor nucleus(outgoing)|Olivary pretectal nucleus(outgoing)|Parageminal nucleus(outgoing)|Pedunculopontine nucleus(outgoing)|Periaqueductal gray(outgoing)|Perihypoglossal nuclei(outgoing)|Peripeduncular nucleus(outgoing)|Periventricular zone of the hypothalamus(outgoing)|Pontine gray(outgoing)|Posterior hypothalamic nucleus(outgoing)|Posterior pretectal nucleus(outgoing)|Pre-Post Cerebellar nuclei(outgoing)|Pretectal region(outgoing)|Primary somatosensory area(outgoing)|Primary visual area(outgoing)|Raphe of mesenchephalon(outgoing)|Red nucleus(outgoing)|Reticular core(outgoing)|Reticular formation(outgoing)|Retrorubral area(outgoing)|Retrosplenial area(outgoing)|Retrosplenial area dorsal part(outgoing)|Retrosplenial area ventral part(outgoing)|Rostral linear nucleus raphe(outgoing)|Somatic motor areas(outgoing)|Somatosensory areas(outgoing)|Sublaterodorsal nucleus(outgoing)|Substantia nigra(outgoing)|Superior colliculus(outgoing)|Suprachiasmatic nucleus(outgoing)|Supraoptic nucleus(outgoing)|Tegmental reticular nucleus(outgoing)|Thalamus(outgoing)|Tuberal area of the hypothalamus(outgoing)|Ventral anterior-lateral complex of the thalamus(outgoing)|Ventral group of the dorsal thalamus(outgoing)|Ventral part of the lateral geniculate complex(outgoing)|Ventral tegmental area(outgoing)|Ventral thalamus(outgoing)|Ventromedial nucleus of the hypothalamus(outgoing)|Vestibular nuclei(outgoing)|Visual areas(outgoing)|Zona incerta(outgoing)</t>
  </si>
  <si>
    <t xml:space="preserve">[Anterior pretectal nucleus]</t>
  </si>
  <si>
    <t xml:space="preserve">Cuneiform nucleus</t>
  </si>
  <si>
    <t xml:space="preserve">|Anterior hypothalamic area(incoming)|Anterior hypothalamic central part(incoming)|Anterior hypothalamic nucleus(incoming)|Anterior hypothalamic posterior part(incoming)|Basal Nuclei(incoming)|Bed nuclei of the stria terminalis(incoming)|Bed nuclei of the stria terminalis anterior division(incoming)|Bed nuclei of the stria terminalis anterior division dorsomedial nucleus(incoming)|Brain(incoming)|Brainstem(incoming)|Central gray of the brain(incoming)|Cerebral cortex(incoming)|Cerebral cortex, layers1-6a [cortical plate](incoming)|Cerebrum(incoming)|Dorsal premammillary nucleus(incoming)|Dorsomedial nucleus of the hypothalamus(incoming)|Hypothalamus(incoming)|Interbrain(incoming)|Mammillary body(incoming)|Medial preoptic area(incoming)|Medial preoptic nucleus(incoming)|Medial zone of the hypothalamus(incoming)|Midbrain-Hindbrain(incoming)|Midbrain-Hindbrain, Motor(incoming)|Midbrain-Hindbrain, Motor, Extrapyramidal(incoming)|Midbrain-Hindbrain, Sensory(incoming)|Midbrain-Hindbrain, Sensory, Visual(incoming)|Nucleus incertus(incoming)|Nucleus incertus compact part(incoming)|Nucleus incertus diffuse part(incoming)|Pallidum(incoming)|Pallidum rostral region(incoming)|Periaqueductal gray(incoming)|Periventricular zone of the hypothalamus(incoming)|Pontine reticular nucleus(incoming)|Pontine reticular nucleus caudal part(incoming)|Precommissural nucleus(incoming)|Prelimbic area(incoming)|Raphe of mesenchephalon(incoming)|Reticular core(incoming)|Reticular formation(incoming)|Substantia nigra(incoming)|Substantia nigra compact part(incoming)|Superior central nucleus raphe(incoming)|Superior colliculus(incoming)|Tuberal area of the hypothalamus(incoming)|Ventromedial nucleus of the hypothalamus(incoming)|Ventromedial nucleus of the hypothalamus anterior part(incoming)|Ventromedial nucleus of the hypothalamus central part(incoming)|Ventromedial nucleus of the hypothalamus dorsomedial part(incoming)|Ventromedial nucleus of the hypothalamus ventrolateral part(incoming)|Brain(outgoing)|Central gray of the brain(outgoing)|Cerebral cortex(outgoing)|Cerebral cortex, layers1-6a [cortical plate](outgoing)|Cerebrum(outgoing)|Hippocampal formation(outgoing)|Hippocampal region(outgoing)|Midbrain-Hindbrain(outgoing)|Midbrain-Hindbrain, Sensory(outgoing)|Midbrain-Hindbrain, Sensory, Visual(outgoing)|Nucleus of the optic tract(outgoing)|Periaqueductal gray(outgoing)|Precommissural nucleus(outgoing)|Pretectal region(outgoing)|Reticular core(outgoing)|Superior colliculus(outgoing)</t>
  </si>
  <si>
    <t xml:space="preserve">[Cuneiform nucleus]</t>
  </si>
  <si>
    <t xml:space="preserve">Medial vestibular nucleus</t>
  </si>
  <si>
    <t xml:space="preserve">|Anterior pretectal nucleus(incoming)|Brain(incoming)|Cerebellar cortex(incoming)|Cerebellum(incoming)|Flocculus(incoming)|Hemispheric regions(incoming)|Midbrain-Hindbrain(incoming)|Midbrain-Hindbrain, Sensory(incoming)|Midbrain-Hindbrain, Sensory, Visual(incoming)|Pretectal region(incoming)|Brain(outgoing)|Central gray of the brain(outgoing)|Dorsal tegmental nucleus(outgoing)|Medial terminal nucleus of the accessory optic tract(outgoing)|Midbrain-Hindbrain(outgoing)|Midbrain-Hindbrain, Sensory(outgoing)|Midbrain-Hindbrain, Sensory, Visual(outgoing)|Reticular core(outgoing)</t>
  </si>
  <si>
    <t xml:space="preserve">[Medial vestibular nucleus]</t>
  </si>
  <si>
    <t xml:space="preserve">Postpiriform transition area</t>
  </si>
  <si>
    <t xml:space="preserve">|Basal Nuclei(incoming)|Basolateral nucleus of the amygdala(incoming)|Basolateral nucleus of the amygdala posterior part(incoming)|Basomedial nucleus of the amygdala(incoming)|Basomedial nucleus of the amygdala anterior part(incoming)|Basomedial nucleus of the amygdala posterior part(incoming)|Bed nuclei of the stria terminalis(incoming)|Bed nuclei of the stria terminalis anterior division(incoming)|Bed nuclei of the stria terminalis anterior division fusiform nucleus(incoming)|Bed nuclei of the stria terminalis anterolateral area(incoming)|Bed nuclei of the stria terminalis juxtacapsular nucleus(incoming)|Bed nuclei of the stria terminalis posterior division(incoming)|Bed nuclei of the stria terminalis posterior division transverse nucleus(incoming)|Bed nuclei of the stria terminalis rhomboid nucleus(incoming)|Brain(incoming)|Brainstem(incoming)|Cerebral cortex(incoming)|Cerebral cortex, layers1-6a [cortical plate](incoming)|Cerebrum(incoming)|Cortical nucleus of the amygdala(incoming)|Cortical nucleus of the amygdala anterior part(incoming)|Cortical nucleus of the amygdala posterior part(incoming)|Cortical nucleus of the amygdala posterior part lateral zone(incoming)|Cortical nucleus of the amygdala posterior part medial zone(incoming)|Dorsal Thalamus(incoming)|Entorhinal area(incoming)|Entorhinal area, lateral part(incoming)|Hippocampal formation(incoming)|Hypothalamus(incoming)|Interbrain(incoming)|Lateral hypothalamic area(incoming)|Lateral zone of the hypothalamus(incoming)|Layer 6b(layer 7, subplate, deep cortex, claustral complex)(incoming)|Medial nucleus of the amygdala(incoming)|Medial nucleus of the amygdala anterodorsal part(incoming)|Medial nucleus of the amygdala posterodorsal part(incoming)|Medial nucleus of the amygdala posteroventral part(incoming)|Medial zone of the hypothalamus(incoming)|Midline group of the dorsal thalamus(incoming)|Nucleus reuniens(incoming)|Nucleus reuniens rostral division(incoming)|Olfactory areas(incoming)|Pallidum(incoming)|Pallidum rostral region(incoming)|Posterior nucleus of the amygdala(incoming)|Retrohippocampal region(incoming)|Striatum(incoming)|Striatum caudal (amygdalar) region(incoming)|Thalamus(incoming)|Tuberal area of the hypothalamus(incoming)|Tuberal nucleus(incoming)|Ventral premammillary nucleus(incoming)|Ventromedial nucleus of the hypothalamus(incoming)|Ventromedial nucleus of the hypothalamus anterior part(incoming)|Ventromedial nucleus of the hypothalamus central part(incoming)|Ventromedial nucleus of the hypothalamus dorsomedial part(incoming)|Ventromedial nucleus of the hypothalamus ventrolateral part(incoming)|Ammon Horn(outgoing)|Basal Nuclei(outgoing)|Bed nuclei of the stria terminalis(outgoing)|Bed nuclei of the stria terminalis anterior division(outgoing)|Bed nuclei of the stria terminalis anterior division anterodorsal area(outgoing)|Bed nuclei of the stria terminalis anterior division anteroventral area(outgoing)|Bed nuclei of the stria terminalis anterior division dorsomedial nucleus(outgoing)|Bed nuclei of the stria terminalis anterior division fusiform nucleus(outgoing)|Bed nuclei of the stria terminalis anterolateral area(outgoing)|Bed nuclei of the stria terminalis juxtacapsular nucleus(outgoing)|Bed nuclei of the stria terminalis oval nucleus(outgoing)|Bed nuclei of the stria terminalis rhomboid nucleus(outgoing)|Bed nuclei of the stria terminalis, anterior division, subcommisural zone(outgoing)|Brain(outgoing)|Brainstem(outgoing)|Cerebral cortex(outgoing)|Cerebral cortex, layers1-6a [cortical plate](outgoing)|Cerebrum(outgoing)|Entorhinal area(outgoing)|Entorhinal area medial part, dorsal zone(outgoing)|Entorhinal area medial part, dorsal zone layers 1-6(outgoing)|Entorhinal area medial part, ventral zone(outgoing)|Entorhinal area, lateral part(outgoing)|Entorhinal area, lateral part layers 1-6(outgoing)|Field CA1(outgoing)|Field CA3(outgoing)|Field CA3 stratum lacunosum-moleculare(outgoing)|Hippocampal formation(outgoing)|Hippocampal region(outgoing)|Hypothalamus(outgoing)|Interbrain(outgoing)|Lateral hypothalamic area(outgoing)|Lateral zone of the hypothalamus(outgoing)|Pallidum(outgoing)|Pallidum rostral region(outgoing)|Perirhinal area(outgoing)|Retrohippocampal region(outgoing)|Subiculum(outgoing)|Tuberal nucleus(outgoing)</t>
  </si>
  <si>
    <t xml:space="preserve">[Postpiriform transition area]</t>
  </si>
  <si>
    <t xml:space="preserve">External cuneate nucleus</t>
  </si>
  <si>
    <t xml:space="preserve">|Brain(incoming)|Midbrain-Hindbrain(incoming)|Midbrain-Hindbrain, Sensory(incoming)|Midbrain-Hindbrain, Sensory, Visual(incoming)|Superior colliculus(incoming)</t>
  </si>
  <si>
    <t xml:space="preserve">[External cuneate nucleus]</t>
  </si>
  <si>
    <t xml:space="preserve">Arcuate nucleus of the hypothalamus</t>
  </si>
  <si>
    <t xml:space="preserve">|Anterior group of the dorsal thalamus(incoming)|Anterior hypothalamic area(incoming)|Anterodorsal nucleus of the thalamus(incoming)|Anterodorsal preoptic nucleus(incoming)|Anteroventral periventricular nucleus(incoming)|Anteroventral preoptic nucleus(incoming)|Basal Nuclei(incoming)|Bed nuclei of the stria terminalis(incoming)|Bed nuclei of the stria terminalis anterior division(incoming)|Bed nuclei of the stria terminalis anterior division dorsomedial nucleus(incoming)|Bed nuclei of the stria terminalis anterior division fusiform nucleus(incoming)|Bed nuclei of the stria terminalis anterior division magnocellular nucleus(incoming)|Bed nuclei of the stria terminalis anterior division ventral nucleus(incoming)|Bed nuclei of the stria terminalis posterior division(incoming)|Bed nuclei of the stria terminalis posterior division principal nucleus(incoming)|Bed nuclei of the stria terminalis rhomboid nucleus(incoming)|Brain(incoming)|Brainstem(incoming)|Central gray of the brain(incoming)|Cerebral cortex(incoming)|Cerebral cortex, layers1-6a [cortical plate](incoming)|Cerebrum(incoming)|Dorsal Thalamus(incoming)|Dorsomedial nucleus of the hypothalamus(incoming)|Hippocampal formation(incoming)|Hypothalamus(incoming)|Interbrain(incoming)|Lateral hypothalamic area(incoming)|Lateral septal complex(incoming)|Lateral septal nucleus(incoming)|Lateral septal nucleus ventral part(incoming)|Lateral zone of the hypothalamus(incoming)|Medial nucleus of the amygdala(incoming)|Medial nucleus of the amygdala anterodorsal part(incoming)|Medial nucleus of the amygdala posterodorsal part(incoming)|Medial preoptic area(incoming)|Medial preoptic nucleus(incoming)|Medial preoptic nucleus central part(incoming)|Medial preoptic nucleus lateral part(incoming)|Medial preoptic nucleus medial part(incoming)|Medial zone of the hypothalamus(incoming)|Median preoptic nucleus(incoming)|Midbrain-Hindbrain(incoming)|Pallidum(incoming)|Pallidum rostral region(incoming)|Pallidum ventral region(incoming)|Paragigantocellular reticular nucleus(incoming)|Paragigantocellular reticular nucleus lateral part(incoming)|Parastrial nucleus(incoming)|Periaqueductal gray(incoming)|Periventricular zone of the hypothalamus(incoming)|Raphe of mesenchephalon(incoming)|Reticular core(incoming)|Reticular formation(incoming)|Retrochiasmatic area(incoming)|Retrohippocampal region(incoming)|Striatum(incoming)|Striatum caudal (amygdalar) region(incoming)|Striatum medial (septal) region(incoming)|Subiculum(incoming)|Subiculum ventral part(incoming)|Substantia innominata(incoming)|Superior central nucleus raphe(incoming)|Suprachiasmatic nucleus(incoming)|Suprachiasmatic preoptic nucleus(incoming)|Thalamus(incoming)|Tuberal area of the hypothalamus(incoming)|Tuberal nucleus(incoming)|Ventral premammillary nucleus(incoming)|Anterior hypothalamic area(outgoing)|Basal Nuclei(outgoing)|Brain(outgoing)|Brainstem(outgoing)|Cerebrum(outgoing)|Dorsomedial nucleus of the hypothalamus(outgoing)|Hypothalamus(outgoing)|Interbrain(outgoing)|Lateral septal complex(outgoing)|Lateral septal nucleus(outgoing)|Lateral septal nucleus ventral part(outgoing)|Medial preoptic area(outgoing)|Medial preoptic nucleus(outgoing)|Medial zone of the hypothalamus(outgoing)|Median eminence(outgoing)|Median eminence external lamina(outgoing)|Paraventricular nucleus of the hypothalamus(outgoing)|Periventricular zone of the hypothalamus(outgoing)|Pituitary gland(outgoing)|Striatum(outgoing)|Striatum medial (septal) region(outgoing)|Suprachiasmatic nucleus(outgoing)|Supraoptic nucleus(outgoing)</t>
  </si>
  <si>
    <t xml:space="preserve">[Arcuate hypothalamic nucleus]</t>
  </si>
  <si>
    <t xml:space="preserve">Inferior salivatory nucleus</t>
  </si>
  <si>
    <t xml:space="preserve">|Basal Nuclei(incoming)|Bed nuclei of the stria terminalis(incoming)|Bed nuclei of the stria terminalis anterior division(incoming)|Bed nuclei of the stria terminalis rhomboid nucleus(incoming)|Brain(incoming)|Cerebrum(incoming)|Pallidum(incoming)|Pallidum rostral region(incoming)</t>
  </si>
  <si>
    <t xml:space="preserve">[Inferior salivatory nucleus]</t>
  </si>
  <si>
    <t xml:space="preserve">Superior olivary complex</t>
  </si>
  <si>
    <t xml:space="preserve">[Superior olivary complex]</t>
  </si>
  <si>
    <t xml:space="preserve">Ventral premammillary nucleus</t>
  </si>
  <si>
    <t xml:space="preserve">|Ammon Horn(incoming)|Anterior cingulate area(incoming)|Anterior cingulate area dorsal part(incoming)|Anterior hypothalamic area(incoming)|Anterodorsal preoptic nucleus(incoming)|Anteroventral preoptic nucleus(incoming)|Basal Nuclei(incoming)|Bed nuclei of the stria terminalis(incoming)|Bed nuclei of the stria terminalis anterior division(incoming)|Bed nuclei of the stria terminalis anterior division dorsomedial nucleus(incoming)|Bed nuclei of the stria terminalis anterior division fusiform nucleus(incoming)|Bed nuclei of the stria terminalis anterior division magnocellular nucleus(incoming)|Bed nuclei of the stria terminalis anterior division ventral nucleus(incoming)|Bed nuclei of the stria terminalis posterior division(incoming)|Bed nuclei of the stria terminalis posterior division interfascicular  nucleus(incoming)|Bed nuclei of the stria terminalis posterior division principal nucleus(incoming)|Bed nuclei of the stria terminalis rhomboid nucleus(incoming)|Brain(incoming)|Brainstem(incoming)|Cerebral cortex(incoming)|Cerebral cortex, layers1-6a [cortical plate](incoming)|Cerebrum(incoming)|Cortical nucleus of the amygdala(incoming)|Cortical nucleus of the amygdala posterior part(incoming)|Cortical nucleus of the amygdala posterior part lateral zone(incoming)|Field CA1(incoming)|Hippocampal formation(incoming)|Hippocampal region(incoming)|Hypothalamus(incoming)|Interbrain(incoming)|Lateral hypothalamic area(incoming)|Lateral preoptic area(incoming)|Lateral septal complex(incoming)|Lateral septal nucleus(incoming)|Lateral septal nucleus ventral part(incoming)|Lateral zone of the hypothalamus(incoming)|Layer 6b(layer 7, subplate, deep cortex, claustral complex)(incoming)|Mammillary body(incoming)|Medial mammillary nucleus(incoming)|Medial nucleus of the amygdala(incoming)|Medial nucleus of the amygdala anterodorsal part(incoming)|Medial nucleus of the amygdala posterodorsal part(incoming)|Medial nucleus of the amygdala posteroventral part(incoming)|Medial preoptic area(incoming)|Medial preoptic nucleus(incoming)|Medial preoptic nucleus central part(incoming)|Medial preoptic nucleus lateral part(incoming)|Medial zone of the hypothalamus(incoming)|Midbrain-Hindbrain(incoming)|Olfactory areas(incoming)|Pallidum(incoming)|Pallidum rostral region(incoming)|Pallidum ventral region(incoming)|Posterior nucleus of the amygdala(incoming)|Raphe of mesenchephalon(incoming)|Reticular core(incoming)|Retrohippocampal region(incoming)|Striatum(incoming)|Striatum caudal (amygdalar) region(incoming)|Striatum medial (septal) region(incoming)|Subiculum(incoming)|Subiculum ventral part(incoming)|Substantia innominata(incoming)|Superior central nucleus raphe(incoming)|Supramammillary nucleus(incoming)|Tuberal area of the hypothalamus(incoming)|Tuberal nucleus(incoming)|Ventral premammillary nucleus(incoming)|Ventromedial nucleus of the hypothalamus(incoming)|Ventromedial nucleus of the hypothalamus anterior part(incoming)|Ventromedial nucleus of the hypothalamus central part(incoming)|Ventromedial nucleus of the hypothalamus ventrolateral part(incoming)|Ammon Horn(outgoing)|Anterior periventricular nucleus of the hypothalamus(outgoing)|Anteroventral periventricular nucleus(outgoing)|Arcuate nucleus of the hypothalamus(outgoing)|Barrington nucleus(outgoing)|Basal Nuclei(outgoing)|Basolateral nucleus of the amygdala(outgoing)|Basolateral nucleus of the amygdala posterior part(outgoing)|Basomedial nucleus of the amygdala(outgoing)|Basomedial nucleus of the amygdala posterior part(outgoing)|Bed nuclei of the stria terminalis(outgoing)|Bed nuclei of the stria terminalis anterior division(outgoing)|Bed nuclei of the stria terminalis anterior division anterodorsal area(outgoing)|Bed nuclei of the stria terminalis anterior division anteroventral area(outgoing)|Bed nuclei of the stria terminalis anterior division ventral nucleus(outgoing)|Bed nuclei of the stria terminalis posterior division(outgoing)|Bed nuclei of the stria terminalis posterior division interfascicular  nucleus(outgoing)|Bed nuclei of the stria terminalis posterior division principal nucleus(outgoing)|Bed nuclei of the stria terminalis posterior division transverse nucleus(outgoing)|Brain(outgoing)|Brainstem(outgoing)|Central gray of the brain(outgoing)|Central nucleus of amygdala(outgoing)|Central nucleus of amygdala capsular part(outgoing)|Central nucleus of amygdala medial part(outgoing)|Cerebral cortex(outgoing)|Cerebral cortex, layers1-6a [cortical plate](outgoing)|Cerebrum(outgoing)|Cortical nucleus of the amygdala(outgoing)|Cortical nucleus of the amygdala posterior part(outgoing)|Cortical nucleus of the amygdala posterior part medial zone(outgoing)|Dorsal Thalamus(outgoing)|Dorsal nucleus raphe(outgoing)|Dorsal premammillary nucleus(outgoing)|Dorsomedial nucleus of the hypothalamus(outgoing)|Entorhinal area(outgoing)|Entorhinal area medial part, dorsal zone(outgoing)|Entorhinal area, lateral part(outgoing)|Field CA1(outgoing)|Hippocampal formation(outgoing)|Hippocampal region(outgoing)|Hypothalamus(outgoing)|Infralimbic area(outgoing)|Interbrain(outgoing)|Intermediate periventricular nucleus of the hypothalamus(outgoing)|Interpeduncular nucleus(outgoing)|Interpeduncular nucleus intermediate subnucleus(outgoing)|Lateral hypothalamic area(outgoing)|Lateral septal complex(outgoing)|Lateral septal nucleus(outgoing)|Lateral septal nucleus rostral (rostroventral) part(outgoing)|Lateral septal nucleus ventral part(outgoing)|Lateral zone of the hypothalamus(outgoing)|Laterodorsal tegmental nucleus(outgoing)|Layer 6b(layer 7, subplate, deep cortex, claustral complex)(outgoing)|Mammillary body(outgoing)|Medial group of the dorsal thalamus(outgoing)|Medial mammillary nucleus(outgoing)|Medial nucleus of the amygdala(outgoing)|Medial nucleus of the amygdala anterodorsal part(outgoing)|Medial nucleus of the amygdala posterodorsal part(outgoing)|Medial preoptic area(outgoing)|Medial preoptic nucleus(outgoing)|Medial preoptic nucleus lateral part(outgoing)|Medial preoptic nucleus medial part(outgoing)|Medial zone of the hypothalamus(outgoing)|Mediodorsal nucleus of the thalamus(outgoing)|Mediodorsal nucleus of the thalamus medial part(outgoing)|Midbrain-Hindbrain(outgoing)|Midbrain-Hindbrain, Sensory(outgoing)|Midbrain-Hindbrain, Sensory, Gustatory-Visceral(outgoing)|Midline group of the dorsal thalamus(outgoing)|Nucleus reuniens(outgoing)|Nucleus reuniens rostral division(outgoing)|Olfactory areas(outgoing)|Pallidum(outgoing)|Pallidum rostral region(outgoing)|Parabrachial nucleus(outgoing)|Parabrachial nucleus lateral division(outgoing)|Parataenial nucleus(outgoing)|Paraventricular nucleus of the hypothalamus(outgoing)|Paraventricular nucleus of the hypothalamus, descending division(outgoing)|Paraventricular nucleus of the hypothalamus, descending division, dorsal parvicellular part(outgoing)|Paraventricular nucleus of the hypothalamus, descending division, lateral parvicellular part(outgoing)|Paraventricular nucleus of the hypothalamus, descending division, medial parvicellular part, ventral zone(outgoing)|Paraventricular nucleus of the hypothalamus, parvicellular division(outgoing)|Paraventricular nucleus of the hypothalamus, parvicellular division, anterior parvicellular part(outgoing)|Paraventricular nucleus of the hypothalamus, parvicellular division, medial parvicellular part, dorsal zone(outgoing)|Paraventricular nucleus of the hypothalamus, parvicellular division, periventricular part(outgoing)|Paraventricular nucleus of the thalamus(outgoing)|Periaqueductal gray(outgoing)|Periaqueductal gray rostromedial division(outgoing)|Periaqueductal gray ventrolateral division(outgoing)|Periventricular zone of the hypothalamus(outgoing)|Pontine central gray(outgoing)|Posterior hypothalamic nucleus(outgoing)|Posterior nucleus of the amygdala(outgoing)|Posterior periventricular nucleus of the hypothalamus(outgoing)|Postpiriform transition area(outgoing)|Prelimbic area(outgoing)|Preoptic periventricular nucleus(outgoing)|Raphe of mesenchephalon(outgoing)|Reticular core(outgoing)|Retrohippocampal region(outgoing)|Striatum(outgoing)|Striatum caudal (amygdalar) region(outgoing)|Striatum medial (septal) region(outgoing)|Subiculum(outgoing)|Subiculum ventral part(outgoing)|Supramammillary nucleus(outgoing)|Supramammillary nucleus lateral part(outgoing)|Supramammillary nucleus medial part(outgoing)|Thalamus(outgoing)|Tuberal area of the hypothalamus(outgoing)|Tuberal nucleus(outgoing)|Tuberomammillary nucleus(outgoing)|Ventral premammillary nucleus(outgoing)|Ventral thalamus(outgoing)|Ventromedial nucleus of the hypothalamus(outgoing)|Ventromedial nucleus of the hypothalamus ventrolateral part(outgoing)|Zona incerta(outgoing)</t>
  </si>
  <si>
    <t xml:space="preserve">[Ventral premammillary nucleus]</t>
  </si>
  <si>
    <t xml:space="preserve">Medial preoptic nucleus</t>
  </si>
  <si>
    <t xml:space="preserve">|Agranular insular area(incoming)|Agranular insular area ventral part(incoming)|Anterior hypothalamic area(incoming)|Anterior hypothalamic central part(incoming)|Anterior hypothalamic nucleus(incoming)|Anterior hypothalamic nucleus anterior part(incoming)|Anterior hypothalamic posterior part(incoming)|Anterior periventricular nucleus of the hypothalamus(incoming)|Anterodorsal preoptic nucleus(incoming)|Anteroventral periventricular nucleus(incoming)|Anteroventral preoptic nucleus(incoming)|Arcuate nucleus of the hypothalamus(incoming)|Basal Nuclei(incoming)|Basomedial nucleus of the amygdala(incoming)|Basomedial nucleus of the amygdala anterior part(incoming)|Bed nuclei of the stria terminalis(incoming)|Bed nuclei of the stria terminalis anterior division(incoming)|Bed nuclei of the stria terminalis anterior division dorsomedial nucleus(incoming)|Bed nuclei of the stria terminalis anterior division magnocellular nucleus(incoming)|Bed nuclei of the stria terminalis posterior division(incoming)|Bed nuclei of the stria terminalis posterior division interfascicular  nucleus(incoming)|Bed nuclei of the stria terminalis posterior division principal nucleus(incoming)|Bed nuclei of the stria terminalis rhomboid nucleus(incoming)|Brain(incoming)|Brainstem(incoming)|Central gray of the brain(incoming)|Cerebral cortex(incoming)|Cerebral cortex, layers1-6a [cortical plate](incoming)|Cerebrum(incoming)|Cortical nucleus of the amygdala(incoming)|Cortical nucleus of the amygdala anterior part(incoming)|Cortical nucleus of the amygdala posterior part(incoming)|Cortical nucleus of the amygdala posterior part lateral zone(incoming)|Cortical nucleus of the amygdala posterior part medial zone(incoming)|Dorsal Thalamus(incoming)|Dorsal nucleus raphe(incoming)|Dorsal tegmental nucleus(incoming)|Dorsomedial nucleus of the hypothalamus(incoming)|Endopiriform nucleus(incoming)|Hippocampal formation(incoming)|Hypothalamus(incoming)|Infralimbic area(incoming)|Interbrain(incoming)|Lateral hypothalamic area(incoming)|Lateral preoptic area(incoming)|Lateral septal complex(incoming)|Lateral septal nucleus(incoming)|Lateral septal nucleus rostral (rostroventral) part(incoming)|Lateral septal nucleus rostral (rostroventral) part ventrolateral zone(incoming)|Lateral septal nucleus ventral part(incoming)|Lateral zone of the hypothalamus(incoming)|Laterodorsal tegmental nucleus(incoming)|Layer 6b(layer 7, subplate, deep cortex, claustral complex)(incoming)|Locus coeruleus(incoming)|Mammillary body(incoming)|Medial nucleus of the amygdala(incoming)|Medial nucleus of the amygdala anterodorsal part(incoming)|Medial nucleus of the amygdala posterodorsal part(incoming)|Medial nucleus of the amygdala posteroventral part(incoming)|Medial preoptic area(incoming)|Medial preoptic nucleus(incoming)|Medial septal complex(incoming)|Medial septal nucleus(incoming)|Medial zone of the hypothalamus(incoming)|Median preoptic nucleus(incoming)|Medullary reticular nucleus(incoming)|Medullary reticular nucleus ventral part(incoming)|Mesencephalic reticular nucleus(incoming)|Midbrain-Hindbrain(incoming)|Midbrain-Hindbrain, Motor(incoming)|Midbrain-Hindbrain, Motor, Extrapyramidal(incoming)|Midbrain-Hindbrain, Sensory(incoming)|Midbrain-Hindbrain, Sensory, Gustatory-Visceral(incoming)|Midline group of the dorsal thalamus(incoming)|Nucleus accumbens(incoming)|Nucleus incertus(incoming)|Nucleus of the diagonal band(incoming)|Nucleus of the solitary tract(incoming)|Nucleus raphe magnus(incoming)|Olfactory areas(incoming)|Pallidum(incoming)|Pallidum rostral region(incoming)|Pallidum ventral region(incoming)|Parabrachial nucleus(incoming)|Parastrial nucleus(incoming)|Paraventricular nucleus of the hypothalamus(incoming)|Paraventricular nucleus of the hypothalamus, parvicellular division(incoming)|Paraventricular nucleus of the hypothalamus, parvicellular division, anterior parvicellular part(incoming)|Paraventricular nucleus of the hypothalamus, parvicellular division, medial parvicellular part, dorsal zone(incoming)|Paraventricular nucleus of the hypothalamus, parvicellular division, periventricular part(incoming)|Paraventricular nucleus of the thalamus(incoming)|Pedunculopontine nucleus(incoming)|Periaqueductal gray(incoming)|Periventricular zone of the hypothalamus(incoming)|Pontine central gray(incoming)|Pontine gray(incoming)|Posterior hypothalamic nucleus(incoming)|Posterior nucleus of the amygdala(incoming)|Posterior periventricular nucleus of the hypothalamus(incoming)|Posterodorsal preoptic nucleus(incoming)|Pre-Post Cerebellar nuclei(incoming)|Preoptic periventricular nucleus(incoming)|Raphe of mesenchephalon(incoming)|Reticular core(incoming)|Reticular formation(incoming)|Retina(incoming)|Retrochiasmatic area(incoming)|Retrohippocampal region(incoming)|Striatum(incoming)|Striatum caudal (amygdalar) region(incoming)|Striatum medial (septal) region(incoming)|Striatum ventral region(incoming)|Subfornical organ(incoming)|Subiculum(incoming)|Subiculum ventral part(incoming)|Subparafascicular nucleus(incoming)|Subparafascicular nucleus parvicellular part(incoming)|Substantia innominata(incoming)|Superior central nucleus raphe(incoming)|Suprachiasmatic nucleus(incoming)|Supramammillary nucleus(incoming)|Supramammillary nucleus lateral part(incoming)|Supramammillary nucleus medial part(incoming)|Tegmental reticular nucleus(incoming)|Thalamus(incoming)|Tuberal area of the hypothalamus(incoming)|Tuberal nucleus(incoming)|Tuberomammillary nucleus(incoming)|Ventral premammillary nucleus(incoming)|Ventral tegmental area(incoming)|Ventral thalamus(incoming)|Ventromedial nucleus of the hypothalamus(incoming)|Ventromedial nucleus of the hypothalamus anterior part(incoming)|Ventromedial nucleus of the hypothalamus central part(incoming)|Ventromedial nucleus of the hypothalamus dorsomedial part(incoming)|Ventromedial nucleus of the hypothalamus ventrolateral part(incoming)|Anterior hypothalamic area(outgoing)|Anterior hypothalamic nucleus(outgoing)|Anterior periventricular nucleus of the hypothalamus(outgoing)|Anterodorsal preoptic nucleus(outgoing)|Anteroventral periventricular nucleus(outgoing)|Anteroventral preoptic nucleus(outgoing)|Arcuate nucleus of the hypothalamus(outgoing)|Basal Nuclei(outgoing)|Bed nuclei of the stria terminalis(outgoing)|Bed nuclei of the stria terminalis posterior division(outgoing)|Bed nuclei of the stria terminalis posterior division principal nucleus(outgoing)|Brain(outgoing)|Brainstem(outgoing)|Caudoputamen(outgoing)|Central gray of the brain(outgoing)|Central lateral nucleus of the thalamus(outgoing)|Cerebral cortex(outgoing)|Cerebral cortex, layers1-6a [cortical plate](outgoing)|Cerebrum(outgoing)|Cuneiform nucleus(outgoing)|Dorsal Thalamus(outgoing)|Dorsal motor nucleus of the vagus nerve(outgoing)|Dorsal nucleus raphe(outgoing)|Dorsal premammillary nucleus(outgoing)|Dorsal tegmental nucleus(outgoing)|Dorsomedial nucleus of the hypothalamus(outgoing)|Epithalamus(outgoing)|Gigantocellular reticular nucleus(outgoing)|Hippocampal formation(outgoing)|Hypothalamus(outgoing)|Inferior colliculus(outgoing)|Infralimbic area(outgoing)|Interbrain(outgoing)|Interfascicular nucleus raphe(outgoing)|Intermediate periventricular nucleus of the hypothalamus(outgoing)|Interpeduncular nucleus(outgoing)|Intralaminar nuclei of the dorsal thalamus(outgoing)|Lateral group of the dorsal thalamus(outgoing)|Lateral habenula(outgoing)|Lateral hypothalamic area(outgoing)|Lateral mammillary nucleus(outgoing)|Lateral preoptic area(outgoing)|Lateral septal complex(outgoing)|Lateral septal nucleus(outgoing)|Lateral septal nucleus rostral (rostroventral) part(outgoing)|Lateral septal nucleus ventral part(outgoing)|Lateral zone of the hypothalamus(outgoing)|Laterodorsal tegmental nucleus(outgoing)|Layer 6b(layer 7, subplate, deep cortex, claustral complex)(outgoing)|Locus coeruleus(outgoing)|Magnocellular preoptic nucleus(outgoing)|Mammillary body(outgoing)|Medial group of the dorsal thalamus(outgoing)|Medial mammillary nucleus(outgoing)|Medial nucleus of the amygdala(outgoing)|Medial nucleus of the amygdala posterodorsal part(outgoing)|Medial preoptic area(outgoing)|Medial preoptic nucleus(outgoing)|Medial septal complex(outgoing)|Medial zone of the hypothalamus(outgoing)|Median eminence(outgoing)|Median eminence internal lamina(outgoing)|Median preoptic nucleus(outgoing)|Mediodorsal nucleus of the thalamus(outgoing)|Mesencephalic reticular nucleus(outgoing)|Midbrain-Hindbrain(outgoing)|Midbrain-Hindbrain, Motor(outgoing)|Midbrain-Hindbrain, Motor, Extrapyramidal(outgoing)|Midbrain-Hindbrain, Motor, Eye(outgoing)|Midbrain-Hindbrain, Motor, Viscera(outgoing)|Midbrain-Hindbrain, Sensory(outgoing)|Midbrain-Hindbrain, Sensory, Auditory(outgoing)|Midbrain-Hindbrain, Sensory, Gustatory-Visceral(outgoing)|Midbrain-Hindbrain, Sensory, Vestibular(outgoing)|Midbrain-Hindbrain, Sensory, Visual(outgoing)|Midline group of the dorsal thalamus(outgoing)|Nucleus accumbens(outgoing)|Nucleus of Darkschewitsch(outgoing)|Nucleus of the diagonal band(outgoing)|Nucleus of the solitary tract(outgoing)|Nucleus raphe magnus(outgoing)|Nucleus raphe obscurus(outgoing)|Nucleus raphe pontis(outgoing)|Nucleus reuniens(outgoing)|Nucleus reuniens rostral division(outgoing)|Oculomotor nucleus(outgoing)|Pallidum(outgoing)|Pallidum rostral region(outgoing)|Pallidum ventral region(outgoing)|Parabrachial nucleus(outgoing)|Parabrachial nucleus lateral division(outgoing)|Parabrachial nucleus lateral division central lateral part(outgoing)|Parabrachial nucleus lateral division dorsal lateral part(outgoing)|Parafascicular nucleus(outgoing)|Paragigantocellular reticular nucleus(outgoing)|Paragigantocellular reticular nucleus lateral part(outgoing)|Parastrial nucleus(outgoing)|Parataenial nucleus(outgoing)|Paraventricular nucleus of the hypothalamus(outgoing)|Paraventricular nucleus of the hypothalamus, descending division(outgoing)|Paraventricular nucleus of the hypothalamus, descending division, dorsal parvicellular part(outgoing)|Paraventricular nucleus of the hypothalamus, descending division, lateral parvicellular part(outgoing)|Paraventricular nucleus of the hypothalamus, descending division, medial parvicellular part, ventral zone(outgoing)|Paraventricular nucleus of the hypothalamus, parvicellular division(outgoing)|Paraventricular nucleus of the hypothalamus, parvicellular division, anterior parvicellular part(outgoing)|Paraventricular nucleus of the hypothalamus, parvicellular division, medial parvicellular part, dorsal zone(outgoing)|Paraventricular nucleus of the hypothalamus, parvicellular division, periventricular part(outgoing)|Paraventricular nucleus of the thalamus(outgoing)|Pedunculopontine nucleus(outgoing)|Periaqueductal gray(outgoing)|Periaqueductal gray dorsal division(outgoing)|Periaqueductal gray ventrolateral division(outgoing)|Peripeduncular nucleus(outgoing)|Periventricular zone of the hypothalamus(outgoing)|Pituitary gland(outgoing)|Pontine central gray(outgoing)|Pontine gray(outgoing)|Pontine reticular nucleus(outgoing)|Pontine reticular nucleus caudal part(outgoing)|Posterior complex of the thalamus(outgoing)|Posterior hypothalamic nucleus(outgoing)|Posterior nucleus of the amygdala(outgoing)|Posterior periventricular nucleus of the hypothalamus(outgoing)|Posterodorsal preoptic nucleus(outgoing)|Pre-Post Cerebellar nuclei(outgoing)|Precommissural nucleus(outgoing)|Preoptic periventricular nucleus(outgoing)|Raphe of mesenchephalon(outgoing)|Red nucleus(outgoing)|Reticular core(outgoing)|Reticular formation(outgoing)|Retrohippocampal region(outgoing)|Striatum(outgoing)|Striatum caudal (amygdalar) region(outgoing)|Striatum dorsal region(outgoing)|Striatum medial (septal) region(outgoing)|Striatum ventral region(outgoing)|Subfornical organ(outgoing)|Subiculum(outgoing)|Subiculum ventral part(outgoing)|Sublaterodorsal nucleus(outgoing)|Subparafascicular nucleus(outgoing)|Subparafascicular nucleus parvicellular part(outgoing)|Substantia innominata(outgoing)|Substantia nigra(outgoing)|Subthalamic nucleus(outgoing)|Superior central nucleus raphe(outgoing)|Superior colliculus(outgoing)|Suprachiasmatic nucleus(outgoing)|Suprachiasmatic preoptic nucleus(outgoing)|Supramammillary nucleus(outgoing)|Supramammillary nucleus lateral part(outgoing)|Supramammillary nucleus medial part(outgoing)|Supraoptic nucleus(outgoing)|Tegmental reticular nucleus(outgoing)|Thalamus(outgoing)|Tuberal area of the hypothalamus(outgoing)|Tuberal nucleus(outgoing)|Tuberomammillary nucleus(outgoing)|Vascular organ of the lamina terminalis(outgoing)|Ventral premammillary nucleus(outgoing)|Ventral tegmental area(outgoing)|Ventral tegmental nucleus(outgoing)|Ventral thalamus(outgoing)|Ventromedial nucleus of the hypothalamus(outgoing)|Ventromedial nucleus of the hypothalamus ventrolateral part(outgoing)|Vestibular nuclei(outgoing)|Zona incerta(outgoing)</t>
  </si>
  <si>
    <t xml:space="preserve">[Medial preoptic nucleus]</t>
  </si>
  <si>
    <t xml:space="preserve">Suprachiasmatic nucleus</t>
  </si>
  <si>
    <t xml:space="preserve">|Anterior hypothalamic area(incoming)|Anterior pretectal nucleus(incoming)|Anterodorsal preoptic nucleus(incoming)|Anteroventral periventricular nucleus(incoming)|Arcuate nucleus of the hypothalamus(incoming)|Basal Nuclei(incoming)|Bed nuclei of the stria terminalis(incoming)|Bed nuclei of the stria terminalis anterior division(incoming)|Bed nuclei of the stria terminalis anterior division dorsomedial nucleus(incoming)|Bed nuclei of the stria terminalis anterior division magnocellular nucleus(incoming)|Brain(incoming)|Brainstem(incoming)|Central gray of the brain(incoming)|Cerebrum(incoming)|Dorsal Thalamus(incoming)|Dorsal part of the lateral geniculate complex(incoming)|Dorsomedial nucleus of the hypothalamus(incoming)|Epithalamus(incoming)|Geniculate group of the dorsal thalamus(incoming)|Geniculate group of the ventral thalamus(incoming)|Hypothalamus(incoming)|Interbrain(incoming)|Intergeniculate leaflet of the lateral geniculate complex(incoming)|Lateral habenula(incoming)|Lateral septal complex(incoming)|Lateral septal nucleus(incoming)|Medial preoptic area(incoming)|Medial preoptic nucleus(incoming)|Medial zone of the hypothalamus(incoming)|Midbrain-Hindbrain(incoming)|Midbrain-Hindbrain, Sensory(incoming)|Midbrain-Hindbrain, Sensory, Visual(incoming)|Midline group of the dorsal thalamus(incoming)|Pallidum(incoming)|Pallidum rostral region(incoming)|Parataenial nucleus(incoming)|Paraventricular nucleus of the hypothalamus(incoming)|Paraventricular nucleus of the thalamus(incoming)|Periaqueductal gray(incoming)|Periventricular zone of the hypothalamus(incoming)|Pretectal region(incoming)|Reticular core(incoming)|Retina(incoming)|Striatum(incoming)|Striatum medial (septal) region(incoming)|Subparaventricular zone(incoming)|Suprachiasmatic preoptic nucleus(incoming)|Thalamus(incoming)|Tuberal area of the hypothalamus(incoming)|Ventral part of the lateral geniculate complex(incoming)|Ventral part of the lateral geniculate complex medial zone(incoming)|Ventral thalamus(incoming)|Ventromedial nucleus of the hypothalamus(incoming)|Zona incerta(incoming)|Anterior hypothalamic area(outgoing)|Anterior hypothalamic nucleus(outgoing)|Anterior periventricular nucleus of the hypothalamus(outgoing)|Anterodorsal preoptic nucleus(outgoing)|Anteroventral periventricular nucleus(outgoing)|Anteroventral preoptic nucleus(outgoing)|Arcuate nucleus of the hypothalamus(outgoing)|Basal Nuclei(outgoing)|Bed nuclei of the stria terminalis(outgoing)|Brain(outgoing)|Brainstem(outgoing)|Central gray of the brain(outgoing)|Cerebrum(outgoing)|Dorsal Thalamus(outgoing)|Dorsomedial nucleus of the hypothalamus(outgoing)|Geniculate group of the ventral thalamus(outgoing)|Hypothalamus(outgoing)|Interbrain(outgoing)|Intergeniculate leaflet of the lateral geniculate complex(outgoing)|Intermediate periventricular nucleus of the hypothalamus(outgoing)|Intralaminar nuclei of the dorsal thalamus(outgoing)|Lateral hypothalamic area(outgoing)|Lateral septal complex(outgoing)|Lateral septal nucleus(outgoing)|Lateral septal nucleus ventral part(outgoing)|Lateral zone of the hypothalamus(outgoing)|Medial preoptic area(outgoing)|Medial preoptic nucleus(outgoing)|Medial septal complex(outgoing)|Medial septal nucleus(outgoing)|Medial zone of the hypothalamus(outgoing)|Median eminence(outgoing)|Median eminence internal lamina(outgoing)|Median preoptic nucleus(outgoing)|Midbrain-Hindbrain(outgoing)|Midline group of the dorsal thalamus(outgoing)|Nucleus reuniens(outgoing)|Nucleus reuniens rostral division(outgoing)|Pallidum(outgoing)|Pallidum rostral region(outgoing)|Pallidum ventral region(outgoing)|Parataenial nucleus(outgoing)|Paraventricular nucleus of the hypothalamus(outgoing)|Paraventricular nucleus of the hypothalamus, descending division(outgoing)|Paraventricular nucleus of the hypothalamus, descending division, dorsal parvicellular part(outgoing)|Paraventricular nucleus of the hypothalamus, descending division, medial parvicellular part, ventral zone(outgoing)|Paraventricular nucleus of the hypothalamus, parvicellular division(outgoing)|Paraventricular nucleus of the hypothalamus, parvicellular division, anterior parvicellular part(outgoing)|Paraventricular nucleus of the hypothalamus, parvicellular division, medial parvicellular part, dorsal zone(outgoing)|Paraventricular nucleus of the hypothalamus, parvicellular division, periventricular part(outgoing)|Paraventricular nucleus of the thalamus(outgoing)|Periaqueductal gray(outgoing)|Periventricular zone of the hypothalamus(outgoing)|Pituitary gland(outgoing)|Posterior hypothalamic nucleus(outgoing)|Reticular core(outgoing)|Retrochiasmatic area(outgoing)|Rhomboid nucleus(outgoing)|Striatum(outgoing)|Striatum medial (septal) region(outgoing)|Subparaventricular zone(outgoing)|Thalamus(outgoing)|Tuberal area of the hypothalamus(outgoing)|Tuberal nucleus(outgoing)|Ventral part of the lateral geniculate complex(outgoing)|Ventral thalamus(outgoing)|Ventromedial nucleus of the hypothalamus(outgoing)</t>
  </si>
  <si>
    <t xml:space="preserve">[Suprachiasmatic nucleus]</t>
  </si>
  <si>
    <t xml:space="preserve">Nucleus of the lateral lemniscus</t>
  </si>
  <si>
    <t xml:space="preserve">|Basal Nuclei(incoming)|Bed nuclei of the stria terminalis(incoming)|Bed nuclei of the stria terminalis anterior division(incoming)|Bed nuclei of the stria terminalis anterolateral area(incoming)|Brain(incoming)|Central gray of the brain(incoming)|Cerebrum(incoming)|Cochlear nuclei(incoming)|Midbrain-Hindbrain(incoming)|Midbrain-Hindbrain, Sensory(incoming)|Midbrain-Hindbrain, Sensory, Auditory(incoming)|Pallidum(incoming)|Pallidum rostral region(incoming)|Periaqueductal gray(incoming)|Reticular core(incoming)|Superior olivary complex periolivary region(incoming)|Brain(outgoing)|Midbrain-Hindbrain(outgoing)|Midbrain-Hindbrain, Sensory(outgoing)|Midbrain-Hindbrain, Sensory, Visual(outgoing)|Superior colliculus(outgoing)</t>
  </si>
  <si>
    <t xml:space="preserve">[Nucleus of the lateral lemniscus]</t>
  </si>
  <si>
    <t xml:space="preserve">Pallidum_ medial region</t>
  </si>
  <si>
    <t xml:space="preserve">|Agranular insular area(incoming)|Agranular insular area dorsal part(incoming)|Ammon Horn(incoming)|Anterior cingulate area(incoming)|Anterior hypothalamic area(incoming)|Anterodorsal preoptic nucleus(incoming)|Basal Nuclei(incoming)|Bed nuclei of the stria terminalis(incoming)|Bed nuclei of the stria terminalis anterior division(incoming)|Bed nuclei of the stria terminalis rhomboid nucleus(incoming)|Bed nuclei of the stria terminalis, anterior division, subcommisural zone(incoming)|Brain(incoming)|Brainstem(incoming)|Central gray of the brain(incoming)|Cerebral cortex(incoming)|Cerebral cortex, layers1-6a [cortical plate](incoming)|Cerebrum(incoming)|Cortical nucleus of the amygdala(incoming)|Cortical nucleus of the amygdala anterior part(incoming)|Dorsal tegmental nucleus(incoming)|Ectorhinal area(incoming)|Entorhinal area(incoming)|Field CA1(incoming)|Field CA3(incoming)|Hippocampal formation(incoming)|Hippocampal region(incoming)|Hypothalamus(incoming)|Infralimbic area(incoming)|Interbrain(incoming)|Islands of Calleja(incoming)|Lateral hypothalamic area(incoming)|Lateral preoptic area(incoming)|Lateral septal complex(incoming)|Lateral septal nucleus(incoming)|Lateral septal nucleus caudal (caudodorsal) part(incoming)|Lateral septal nucleus rostral (rostroventral) part(incoming)|Lateral septal nucleus rostral (rostroventral) part dorsolateral zone(incoming)|Lateral septal nucleus rostral (rostroventral) part medial zone(incoming)|Lateral septal nucleus rostral (rostroventral) part medial zone dorsal region(incoming)|Lateral septal nucleus rostral (rostroventral) part medial zone ventral region(incoming)|Lateral zone of the hypothalamus(incoming)|Magnocellular preoptic nucleus(incoming)|Medial nucleus of the amygdala(incoming)|Medial nucleus of the amygdala anterodorsal part(incoming)|Medial nucleus of the amygdala posteroventral part(incoming)|Medial preoptic area(incoming)|Medial preoptic nucleus(incoming)|Medial septal nucleus(incoming)|Medial zone of the hypothalamus(incoming)|Midbrain-Hindbrain(incoming)|Midbrain-Hindbrain, Motor(incoming)|Midbrain-Hindbrain, Motor, Extrapyramidal(incoming)|Nucleus incertus(incoming)|Nucleus incertus compact part(incoming)|Nucleus incertus diffuse part(incoming)|Nucleus of the diagonal band(incoming)|Olfactory areas(incoming)|Olfactory tubercle(incoming)|Orbital area(incoming)|Orbital area lateral part(incoming)|Orbital area medial part(incoming)|Pallidum(incoming)|Pallidum rostral region(incoming)|Pallidum ventral region(incoming)|Paraventricular nucleus of the hypothalamus(incoming)|Periaqueductal gray(incoming)|Periventricular zone of the hypothalamus(incoming)|Piriform area(incoming)|Postsubiculum(incoming)|Precommissural nucleus(incoming)|Prelimbic area(incoming)|Presubiculum(incoming)|Primary visual area(incoming)|Raphe of mesenchephalon(incoming)|Reticular core(incoming)|Retina(incoming)|Retrohippocampal region(incoming)|Retrosplenial area(incoming)|Retrosplenial area dorsal part(incoming)|Retrosplenial area lateral agranular part(incoming)|Retrosplenial area ventral part(incoming)|Retrosplenial area ventral part zone a(incoming)|Septofimbrial nucleus(incoming)|Septohippocampal nucleus(incoming)|Striatum(incoming)|Striatum caudal (amygdalar) region(incoming)|Striatum medial (septal) region(incoming)|Striatum ventral region(incoming)|Substantia innominata(incoming)|Substantia nigra(incoming)|Substantia nigra compact part(incoming)|Superior central nucleus raphe(incoming)|Suprachiasmatic nucleus(incoming)|Ventral tegmental area(incoming)|Visual areas(incoming)|Agranular insular area(outgoing)|Ammon Horn(outgoing)|Anterior cingulate area(outgoing)|Anterior olfactory nucleus(outgoing)|Basal Nuclei(outgoing)|Brain(outgoing)|Brainstem(outgoing)|Cerebral cortex(outgoing)|Cerebral cortex, layers1-6a [cortical plate](outgoing)|Cerebrum(outgoing)|Dentate gyrus(outgoing)|Dorsal Thalamus(outgoing)|Dorsal nucleus raphe(outgoing)|Entorhinal area(outgoing)|Entorhinal area medial part, dorsal zone(outgoing)|Entorhinal area, lateral part(outgoing)|Field CA3(outgoing)|Field CA3 stratum oriens(outgoing)|Field CA3 stratum radiatum(outgoing)|Hippocampal formation(outgoing)|Hippocampal region(outgoing)|Hypothalamus(outgoing)|Infralimbic area(outgoing)|Interbrain(outgoing)|Lateral hypothalamic area(outgoing)|Lateral mammillary nucleus(outgoing)|Lateral preoptic area(outgoing)|Lateral septal complex(outgoing)|Lateral septal nucleus(outgoing)|Lateral septal nucleus caudal (caudodorsal) part(outgoing)|Lateral septal nucleus rostral (rostroventral) part(outgoing)|Lateral zone of the hypothalamus(outgoing)|Mammillary body(outgoing)|Medial mammillary nucleus(outgoing)|Medial mammillary nucleus median part(outgoing)|Medial preoptic area(outgoing)|Medial preoptic nucleus(outgoing)|Medial septal nucleus(outgoing)|Medial zone of the hypothalamus(outgoing)|Median preoptic nucleus(outgoing)|Midbrain-Hindbrain(outgoing)|Midbrain-Hindbrain, Motor(outgoing)|Midbrain-Hindbrain, Motor, Extrapyramidal(outgoing)|Midline group of the dorsal thalamus(outgoing)|Nucleus incertus(outgoing)|Nucleus incertus compact part(outgoing)|Nucleus incertus diffuse part(outgoing)|Nucleus of the diagonal band(outgoing)|Olfactory areas(outgoing)|Olfactory tubercle(outgoing)|Pallidum(outgoing)|Pallidum ventral region(outgoing)|Parasubiculum(outgoing)|Parasubiculum layer 2(outgoing)|Parataenial nucleus(outgoing)|Perirhinal area(outgoing)|Periventricular zone of the hypothalamus(outgoing)|Prelimbic area(outgoing)|Presubiculum(outgoing)|Primary motor area(outgoing)|Raphe of mesenchephalon(outgoing)|Reticular core(outgoing)|Retrohippocampal region(outgoing)|Retrosplenial area(outgoing)|Retrosplenial area lateral agranular part(outgoing)|Secondary motor area(outgoing)|Septofimbrial nucleus(outgoing)|Somatic motor areas(outgoing)|Striatum(outgoing)|Striatum medial (septal) region(outgoing)|Striatum ventral region(outgoing)|Subiculum(outgoing)|Subiculum ventral part(outgoing)|Superior central nucleus raphe(outgoing)|Supramammillary nucleus(outgoing)|Supramammillary nucleus lateral part(outgoing)|Supraoptic nucleus(outgoing)|Thalamus(outgoing)|Ventral tegmental area(outgoing)|Visual areas(outgoing)</t>
  </si>
  <si>
    <t xml:space="preserve">Lateral habenula</t>
  </si>
  <si>
    <t xml:space="preserve">|Anterior cingulate area(incoming)|Anterior hypothalamic area(incoming)|Anterior hypothalamic central part(incoming)|Anterior hypothalamic nucleus(incoming)|Anterior hypothalamic posterior part(incoming)|Anterodorsal preoptic nucleus(incoming)|Anteroventral periventricular nucleus(incoming)|Anteroventral preoptic nucleus(incoming)|Basal Nuclei(incoming)|Bed nuclei of the stria terminalis(incoming)|Bed nuclei of the stria terminalis anterior division(incoming)|Bed nuclei of the stria terminalis anterior division dorsomedial nucleus(incoming)|Bed nuclei of the stria terminalis anterior division magnocellular nucleus(incoming)|Bed nuclei of the stria terminalis anterior division ventral nucleus(incoming)|Bed nuclei of the stria terminalis anterolateral area(incoming)|Bed nuclei of the stria terminalis posterior division(incoming)|Bed nuclei of the stria terminalis posterior division transverse nucleus(incoming)|Bed nuclei of the stria terminalis rhomboid nucleus(incoming)|Brain(incoming)|Brainstem(incoming)|Central gray of the brain(incoming)|Central lateral nucleus of the thalamus(incoming)|Cerebral cortex(incoming)|Cerebral cortex, layers1-6a [cortical plate](incoming)|Cerebrum(incoming)|Dorsal Thalamus(incoming)|Dorsal tegmental nucleus(incoming)|Dorsomedial nucleus of the hypothalamus(incoming)|Hippocampal formation(incoming)|Hypothalamus(incoming)|Interbrain(incoming)|Interfascicular nucleus raphe(incoming)|Intralaminar nuclei of the dorsal thalamus(incoming)|Islands of Calleja(incoming)|Lateral hypothalamic area(incoming)|Lateral preoptic area(incoming)|Lateral septal complex(incoming)|Lateral septal nucleus(incoming)|Lateral septal nucleus ventral part(incoming)|Lateral zone of the hypothalamus(incoming)|Magnocellular preoptic nucleus(incoming)|Mammillary body(incoming)|Medial preoptic area(incoming)|Medial preoptic nucleus(incoming)|Medial preoptic nucleus central part(incoming)|Medial preoptic nucleus lateral part(incoming)|Medial preoptic nucleus medial part(incoming)|Medial zone of the hypothalamus(incoming)|Midbrain-Hindbrain(incoming)|Midbrain-Hindbrain, Motor(incoming)|Midbrain-Hindbrain, Motor, Extrapyramidal(incoming)|Midbrain-Hindbrain, Sensory(incoming)|Midbrain-Hindbrain, Sensory, Visual(incoming)|Nucleus incertus(incoming)|Nucleus incertus compact part(incoming)|Nucleus incertus diffuse part(incoming)|Olfactory tubercle(incoming)|Pallidum(incoming)|Pallidum rostral region(incoming)|Pallidum ventral region(incoming)|Parastrial nucleus(incoming)|Periaqueductal gray(incoming)|Periventricular zone of the hypothalamus(incoming)|Prelimbic area(incoming)|Raphe of mesenchephalon(incoming)|Reticular core(incoming)|Retrohippocampal region(incoming)|Rostral linear nucleus raphe(incoming)|Striatum(incoming)|Striatum medial (septal) region(incoming)|Striatum ventral region(incoming)|Subiculum(incoming)|Subiculum ventral part(incoming)|Substantia innominata(incoming)|Substantia nigra(incoming)|Superior colliculus(incoming)|Supramammillary nucleus(incoming)|Supramammillary nucleus lateral part(incoming)|Thalamus(incoming)|Tuberomammillary nucleus(incoming)|Ventral tegmental area(incoming)|Anterior hypothalamic area(outgoing)|Brain(outgoing)|Brainstem(outgoing)|Central gray of the brain(outgoing)|Central linear nucleus raphe(outgoing)|Dorsomedial nucleus of the hypothalamus(outgoing)|Hypothalamus(outgoing)|Interbrain(outgoing)|Interfascicular nucleus raphe(outgoing)|Mammillary body(outgoing)|Medial zone of the hypothalamus(outgoing)|Midbrain-Hindbrain(outgoing)|Midbrain-Hindbrain, Motor(outgoing)|Midbrain-Hindbrain, Motor, Extrapyramidal(outgoing)|Nucleus incertus(outgoing)|Nucleus incertus compact part(outgoing)|Nucleus incertus diffuse part(outgoing)|Paraventricular nucleus of the hypothalamus(outgoing)|Periaqueductal gray(outgoing)|Periventricular zone of the hypothalamus(outgoing)|Precommissural nucleus(outgoing)|Raphe of mesenchephalon(outgoing)|Reticular core(outgoing)|Rostral linear nucleus raphe(outgoing)|Suprachiasmatic nucleus(outgoing)|Supramammillary nucleus(outgoing)|Supramammillary nucleus lateral part(outgoing)|Tuberomammillary nucleus(outgoing)|Ventral tegmental area(outgoing)</t>
  </si>
  <si>
    <t xml:space="preserve">[Lateral habenula]</t>
  </si>
  <si>
    <t xml:space="preserve">Anterior amygdaloid area</t>
  </si>
  <si>
    <t xml:space="preserve">|Basal Nuclei(incoming)|Basomedial nucleus of the amygdala(incoming)|Basomedial nucleus of the amygdala anterior part(incoming)|Basomedial nucleus of the amygdala posterior part(incoming)|Bed nuclei of the stria terminalis(incoming)|Bed nuclei of the stria terminalis anterior division(incoming)|Bed nuclei of the stria terminalis anterior division dorsomedial nucleus(incoming)|Bed nuclei of the stria terminalis anterior division magnocellular nucleus(incoming)|Bed nuclei of the stria terminalis anterolateral area(incoming)|Bed nuclei of the stria terminalis juxtacapsular nucleus(incoming)|Bed nuclei of the stria terminalis posterior division(incoming)|Bed nuclei of the stria terminalis posterior division interfascicular  nucleus(incoming)|Bed nuclei of the stria terminalis posterior division transverse nucleus(incoming)|Bed nuclei of the stria terminalis rhomboid nucleus(incoming)|Bed nuclei of the stria terminalis, anterior division, subcommisural zone(incoming)|Brain(incoming)|Brainstem(incoming)|Central nucleus of amygdala(incoming)|Central nucleus of amygdala lateral part(incoming)|Cerebral cortex(incoming)|Cerebral cortex, layers1-6a [cortical plate](incoming)|Cerebrum(incoming)|Cortical nucleus of the amygdala(incoming)|Cortical nucleus of the amygdala anterior part(incoming)|Hypothalamus(incoming)|Interbrain(incoming)|Lateral hypothalamic area(incoming)|Lateral preoptic area(incoming)|Lateral septal complex(incoming)|Lateral zone of the hypothalamus(incoming)|Layer 6b(layer 7, subplate, deep cortex, claustral complex)(incoming)|Medial nucleus of the amygdala(incoming)|Medial nucleus of the amygdala anterodorsal part(incoming)|Medial nucleus of the amygdala posteroventral part(incoming)|Olfactory areas(incoming)|Pallidum(incoming)|Pallidum rostral region(incoming)|Pallidum ventral region(incoming)|Septohippocampal nucleus(incoming)|Striatum(incoming)|Striatum caudal (amygdalar) region(incoming)|Striatum medial (septal) region(incoming)|Substantia innominata(incoming)|Ammon Horn(outgoing)|Basal Nuclei(outgoing)|Bed nuclei of the stria terminalis(outgoing)|Bed nuclei of the stria terminalis anterior division(outgoing)|Bed nuclei of the stria terminalis anterior division anterodorsal area(outgoing)|Bed nuclei of the stria terminalis anterior division anteroventral area(outgoing)|Bed nuclei of the stria terminalis anterior division dorsomedial nucleus(outgoing)|Bed nuclei of the stria terminalis anterolateral area(outgoing)|Bed nuclei of the stria terminalis posterior division(outgoing)|Bed nuclei of the stria terminalis posterior division transverse nucleus(outgoing)|Bed nuclei of the stria terminalis rhomboid nucleus(outgoing)|Bed nuclei of the stria terminalis, anterior division, subcommisural zone(outgoing)|Brain(outgoing)|Brainstem(outgoing)|Cerebral cortex(outgoing)|Cerebral cortex, layers1-6a [cortical plate](outgoing)|Cerebrum(outgoing)|Entorhinal area(outgoing)|Entorhinal area medial part, dorsal zone(outgoing)|Entorhinal area, lateral part(outgoing)|Entorhinal area, lateral part layers 1-6(outgoing)|Field CA1(outgoing)|Field CA1 stratum lacunosum-moleculare(outgoing)|Hippocampal formation(outgoing)|Hippocampal region(outgoing)|Hypothalamus(outgoing)|Interbrain(outgoing)|Lateral hypothalamic area(outgoing)|Lateral zone of the hypothalamus(outgoing)|Layer 6b(layer 7, subplate, deep cortex, claustral complex)(outgoing)|Mammillary body(outgoing)|Medial nucleus of the amygdala(outgoing)|Medial zone of the hypothalamus(outgoing)|Pallidum(outgoing)|Pallidum rostral region(outgoing)|Paraventricular nucleus of the hypothalamus(outgoing)|Paraventricular nucleus of the hypothalamus, descending division(outgoing)|Perirhinal area(outgoing)|Periventricular zone of the hypothalamus(outgoing)|Posterior hypothalamic nucleus(outgoing)|Posterior nucleus of the amygdala(outgoing)|Retrohippocampal region(outgoing)|Striatum(outgoing)|Striatum caudal (amygdalar) region(outgoing)|Subiculum(outgoing)|Supramammillary nucleus(outgoing)</t>
  </si>
  <si>
    <t xml:space="preserve">[Anterior amygdalar area]</t>
  </si>
  <si>
    <t xml:space="preserve">Anterodorsal preoptic nucleus</t>
  </si>
  <si>
    <t xml:space="preserve">|Ammon Horn(incoming)|Anterior hypothalamic area(incoming)|Anterior hypothalamic central part(incoming)|Anterior hypothalamic nucleus(incoming)|Anteroventral periventricular nucleus(incoming)|Basal Nuclei(incoming)|Bed nuclei of the stria terminalis(incoming)|Bed nuclei of the stria terminalis anterior division(incoming)|Bed nuclei of the stria terminalis anterior division dorsomedial nucleus(incoming)|Bed nuclei of the stria terminalis anterior division fusiform nucleus(incoming)|Bed nuclei of the stria terminalis anterior division magnocellular nucleus(incoming)|Bed nuclei of the stria terminalis anterolateral area(incoming)|Bed nuclei of the stria terminalis, anterior division, subcommisural zone(incoming)|Brain(incoming)|Brainstem(incoming)|Cerebral cortex(incoming)|Cerebral cortex, layers1-6a [cortical plate](incoming)|Cerebrum(incoming)|Dorsomedial nucleus of the hypothalamus(incoming)|Field CA1(incoming)|Hippocampal formation(incoming)|Hippocampal region(incoming)|Hypothalamus(incoming)|Interbrain(incoming)|Medial preoptic area(incoming)|Medial preoptic nucleus(incoming)|Medial preoptic nucleus central part(incoming)|Medial preoptic nucleus lateral part(incoming)|Medial preoptic nucleus medial part(incoming)|Medial zone of the hypothalamus(incoming)|Median preoptic nucleus(incoming)|Pallidum(incoming)|Pallidum rostral region(incoming)|Parastrial nucleus(incoming)|Periventricular zone of the hypothalamus(incoming)|Suprachiasmatic nucleus(incoming)|Anterior hypothalamic area(outgoing)|Anterior hypothalamic central part(outgoing)|Anterior hypothalamic nucleus(outgoing)|Anterior hypothalamic nucleus anterior part(outgoing)|Anterior periventricular nucleus of the hypothalamus(outgoing)|Anteroventral preoptic nucleus(outgoing)|Arcuate nucleus of the hypothalamus(outgoing)|Basal Nuclei(outgoing)|Bed nuclei of the stria terminalis(outgoing)|Bed nuclei of the stria terminalis anterior division(outgoing)|Bed nuclei of the stria terminalis anterior division dorsolateral nucleus(outgoing)|Bed nuclei of the stria terminalis anterior division dorsomedial nucleus(outgoing)|Bed nuclei of the stria terminalis anterior division fusiform nucleus(outgoing)|Bed nuclei of the stria terminalis anterior division magnocellular nucleus(outgoing)|Bed nuclei of the stria terminalis anterior division ventral nucleus(outgoing)|Brain(outgoing)|Brainstem(outgoing)|Central gray of the brain(outgoing)|Cerebrum(outgoing)|Dorsal Thalamus(outgoing)|Dorsal nucleus raphe(outgoing)|Dorsomedial nucleus of the hypothalamus(outgoing)|Dorsomedial nucleus of the hypothalamus anterior part(outgoing)|Dorsomedial nucleus of the hypothalamus posterior part(outgoing)|Dorsomedial nucleus of the hypothalamus ventral part(outgoing)|Epithalamus(outgoing)|Hypothalamus(outgoing)|Interbrain(outgoing)|Intermediate periventricular nucleus of the hypothalamus(outgoing)|Lateral habenula(outgoing)|Lateral hypothalamic area(outgoing)|Lateral mammillary nucleus(outgoing)|Lateral preoptic area(outgoing)|Lateral septal complex(outgoing)|Lateral septal nucleus(outgoing)|Lateral septal nucleus caudal (caudodorsal) part(outgoing)|Lateral septal nucleus caudal (caudodorsal) part ventral zone(outgoing)|Lateral septal nucleus caudal (caudodorsal) part ventral zone medial region(outgoing)|Lateral septal nucleus rostral (rostroventral) part(outgoing)|Lateral septal nucleus rostral (rostroventral) part dorsolateral zone(outgoing)|Lateral septal nucleus rostral (rostroventral) part dorsolateral zone lateral region(outgoing)|Lateral septal nucleus rostral (rostroventral) part dorsolateral zone lateral region ventral domain(outgoing)|Lateral septal nucleus rostral (rostroventral) part medial zone(outgoing)|Lateral septal nucleus rostral (rostroventral) part medial zone ventral region(outgoing)|Lateral septal nucleus rostral (rostroventral) part medial zone ventral region caudal domain(outgoing)|Lateral septal nucleus rostral (rostroventral) part medial zone ventral region rostral domain(outgoing)|Lateral septal nucleus ventral part(outgoing)|Lateral zone of the hypothalamus(outgoing)|Locus coeruleus(outgoing)|Mammillary body(outgoing)|Medial mammillary nucleus(outgoing)|Medial nucleus of the amygdala(outgoing)|Medial preoptic area(outgoing)|Medial preoptic nucleus(outgoing)|Medial preoptic nucleus central part(outgoing)|Medial preoptic nucleus lateral part(outgoing)|Medial preoptic nucleus medial part(outgoing)|Medial septal complex(outgoing)|Medial septal nucleus(outgoing)|Medial zone of the hypothalamus(outgoing)|Median preoptic nucleus(outgoing)|Midbrain-Hindbrain(outgoing)|Midline group of the dorsal thalamus(outgoing)|Nucleus of the diagonal band(outgoing)|Nucleus reuniens(outgoing)|Pallidum(outgoing)|Pallidum rostral region(outgoing)|Pallidum ventral region(outgoing)|Paraventricular nucleus of the hypothalamus(outgoing)|Paraventricular nucleus of the hypothalamus, descending division(outgoing)|Paraventricular nucleus of the hypothalamus, descending division, dorsal parvicellular part(outgoing)|Paraventricular nucleus of the hypothalamus, descending division, forniceal part(outgoing)|Paraventricular nucleus of the hypothalamus, descending division, lateral parvicellular part(outgoing)|Paraventricular nucleus of the hypothalamus, descending division, medial parvicellular part, ventral zone(outgoing)|Paraventricular nucleus of the hypothalamus, magnocellular division(outgoing)|Paraventricular nucleus of the hypothalamus, magnocellular division, anterior magnocellular part(outgoing)|Paraventricular nucleus of the hypothalamus, magnocellular division, posterior magnocellular part(outgoing)|Paraventricular nucleus of the hypothalamus, parvicellular division(outgoing)|Paraventricular nucleus of the hypothalamus, parvicellular division, anterior parvicellular part(outgoing)|Paraventricular nucleus of the hypothalamus, parvicellular division, medial parvicellular part, dorsal zone(outgoing)|Paraventricular nucleus of the hypothalamus, parvicellular division, periventricular part(outgoing)|Paraventricular nucleus of the thalamus(outgoing)|Periaqueductal gray(outgoing)|Periventricular zone of the hypothalamus(outgoing)|Pontine central gray(outgoing)|Posterior hypothalamic nucleus(outgoing)|Posterior periventricular nucleus of the hypothalamus(outgoing)|Precommissural nucleus(outgoing)|Preoptic periventricular nucleus(outgoing)|Raphe of mesenchephalon(outgoing)|Reticular core(outgoing)|Retrochiasmatic area(outgoing)|Septofimbrial nucleus(outgoing)|Striatum(outgoing)|Striatum caudal (amygdalar) region(outgoing)|Striatum medial (septal) region(outgoing)|Subfornical organ(outgoing)|Subparaventricular zone(outgoing)|Suprachiasmatic nucleus(outgoing)|Suprachiasmatic preoptic nucleus(outgoing)|Supramammillary nucleus(outgoing)|Supramammillary nucleus lateral part(outgoing)|Supramammillary nucleus medial part(outgoing)|Supraoptic nucleus(outgoing)|Thalamus(outgoing)|Tuberal area of the hypothalamus(outgoing)|Tuberomammillary nucleus(outgoing)|Tuberomammillary nucleus dorsal part(outgoing)|Ventral premammillary nucleus(outgoing)|Ventral thalamus(outgoing)|Ventromedial nucleus of the hypothalamus(outgoing)|Zona incerta(outgoing)</t>
  </si>
  <si>
    <t xml:space="preserve">[Anterodorsal preoptic nucleus]</t>
  </si>
  <si>
    <t xml:space="preserve">Posterior hypothalamic nucleus</t>
  </si>
  <si>
    <t xml:space="preserve">|Ammon Horn(incoming)|Anterior amygdaloid area(incoming)|Anterior cingulate area(incoming)|Anterior cingulate area ventral part(incoming)|Anterior hypothalamic area(incoming)|Anterior hypothalamic central part(incoming)|Anterior hypothalamic nucleus(incoming)|Anterior hypothalamic nucleus anterior part(incoming)|Anterior hypothalamic posterior part(incoming)|Anterior pretectal nucleus(incoming)|Anterodorsal preoptic nucleus(incoming)|Anteroventral periventricular nucleus(incoming)|Anteroventral preoptic nucleus(incoming)|Basal Nuclei(incoming)|Basomedial nucleus of the amygdala(incoming)|Basomedial nucleus of the amygdala posterior part(incoming)|Bed nuclei of the stria terminalis(incoming)|Bed nuclei of the stria terminalis anterior division(incoming)|Bed nuclei of the stria terminalis anterior division dorsomedial nucleus(incoming)|Bed nuclei of the stria terminalis anterior division fusiform nucleus(incoming)|Bed nuclei of the stria terminalis anterior division magnocellular nucleus(incoming)|Bed nuclei of the stria terminalis anterior division ventral nucleus(incoming)|Bed nuclei of the stria terminalis anterolateral area(incoming)|Bed nuclei of the stria terminalis posterior division(incoming)|Bed nuclei of the stria terminalis posterior division interfascicular  nucleus(incoming)|Bed nuclei of the stria terminalis posterior division principal nucleus(incoming)|Bed nuclei of the stria terminalis posterior division transverse nucleus(incoming)|Bed nuclei of the stria terminalis rhomboid nucleus(incoming)|Bed nuclei of the stria terminalis, anterior division, subcommisural zone(incoming)|Brain(incoming)|Brainstem(incoming)|Central gray of the brain(incoming)|Cerebral cortex(incoming)|Cerebral cortex, layers1-6a [cortical plate](incoming)|Cerebrum(incoming)|Commissural nucleus(incoming)|Dorsal nucleus raphe(incoming)|Dorsal premammillary nucleus(incoming)|Dorsomedial nucleus of the hypothalamus(incoming)|Field CA1(incoming)|Fields of Forel(incoming)|Geniculate group of the ventral thalamus(incoming)|Gigantocellular reticular nucleus(incoming)|Hippocampal formation(incoming)|Hippocampal region(incoming)|Hypothalamus(incoming)|Interbrain(incoming)|Intergeniculate leaflet of the lateral geniculate complex(incoming)|Lateral hypothalamic area(incoming)|Lateral preoptic area(incoming)|Lateral septal complex(incoming)|Lateral septal nucleus(incoming)|Lateral septal nucleus caudal (caudodorsal) part(incoming)|Lateral septal nucleus caudal (caudodorsal) part ventral zone(incoming)|Lateral septal nucleus caudal (caudodorsal) part ventral zone intermediate region(incoming)|Lateral septal nucleus caudal (caudodorsal) part ventral zone lateral region(incoming)|Lateral septal nucleus caudal (caudodorsal) part ventral zone lateral region dorsal domain(incoming)|Lateral septal nucleus caudal (caudodorsal) part ventral zone lateral region ventral domain(incoming)|Lateral septal nucleus rostral (rostroventral) part(incoming)|Lateral septal nucleus rostral (rostroventral) part dorsolateral zone(incoming)|Lateral septal nucleus rostral (rostroventral) part dorsolateral zone lateral region(incoming)|Lateral septal nucleus rostral (rostroventral) part dorsolateral zone lateral region dorsal domain(incoming)|Lateral septal nucleus rostral (rostroventral) part medial zone(incoming)|Lateral septal nucleus rostral (rostroventral) part medial zone dorsal region(incoming)|Lateral septal nucleus rostral (rostroventral) part medial zone ventral region(incoming)|Lateral septal nucleus rostral (rostroventral) part ventrolateral zone(incoming)|Lateral septal nucleus rostral (rostroventral) part ventrolateral zone dorsal region(incoming)|Lateral septal nucleus rostral (rostroventral) part ventrolateral zone dorsal region lateral domain(incoming)|Lateral septal nucleus ventral part(incoming)|Lateral zone of the hypothalamus(incoming)|Laterodorsal tegmental nucleus(incoming)|Layer 6b(layer 7, subplate, deep cortex, claustral complex)(incoming)|Magnocellular preoptic nucleus(incoming)|Mammillary body(incoming)|Medial nucleus of the amygdala(incoming)|Medial nucleus of the amygdala anterodorsal part(incoming)|Medial nucleus of the amygdala posterodorsal part(incoming)|Medial nucleus of the amygdala posteroventral part(incoming)|Medial preoptic area(incoming)|Medial preoptic nucleus(incoming)|Medial preoptic nucleus central part(incoming)|Medial preoptic nucleus lateral part(incoming)|Medial preoptic nucleus medial part(incoming)|Medial zone of the hypothalamus(incoming)|Median preoptic nucleus(incoming)|Mesencephalic reticular nucleus(incoming)|Midbrain-Hindbrain(incoming)|Midbrain-Hindbrain, Motor(incoming)|Midbrain-Hindbrain, Motor, Extrapyramidal(incoming)|Midbrain-Hindbrain, Sensory(incoming)|Midbrain-Hindbrain, Sensory, Gustatory-Visceral(incoming)|Midbrain-Hindbrain, Sensory, Visual(incoming)|Nucleus accumbens(incoming)|Nucleus incertus(incoming)|Nucleus incertus compact part(incoming)|Nucleus incertus diffuse part(incoming)|Nucleus raphe magnus(incoming)|Pallidum(incoming)|Pallidum rostral region(incoming)|Pallidum ventral region(incoming)|Parabrachial nucleus(incoming)|Parabrachial nucleus lateral division(incoming)|Parabrachial nucleus lateral division central lateral part(incoming)|Parabrachial nucleus lateral division external lateral part(incoming)|Parabrachial nucleus lateral division ventral lateral part(incoming)|Parabrachial nucleus medial division(incoming)|Parabrachial nucleus medial division medial medial part(incoming)|Parastrial nucleus(incoming)|Pedunculopontine nucleus(incoming)|Periaqueductal gray(incoming)|Periaqueductal gray dorsal division(incoming)|Periaqueductal gray dorsolateral division(incoming)|Periaqueductal gray rostromedial division(incoming)|Periaqueductal gray ventrolateral division(incoming)|Periventricular zone of the hypothalamus(incoming)|Pontine central gray(incoming)|Pontine reticular nucleus(incoming)|Pontine reticular nucleus caudal part(incoming)|Pontine reticular nucleus rostral part(incoming)|Posterior nucleus of the amygdala(incoming)|Posterior pretectal nucleus(incoming)|Precommissural nucleus(incoming)|Prelimbic area(incoming)|Pretectal region(incoming)|Raphe of mesenchephalon(incoming)|Reticular core(incoming)|Reticular formation(incoming)|Reticular nucleus of the thalamus(incoming)|Retrochiasmatic area(incoming)|Retrohippocampal region(incoming)|Retrorubral area(incoming)|Septofimbrial nucleus(incoming)|Striatum(incoming)|Striatum caudal (amygdalar) region(incoming)|Striatum medial (septal) region(incoming)|Striatum ventral region(incoming)|Subiculum(incoming)|Subiculum ventral part(incoming)|Subparaventricular zone(incoming)|Substantia innominata(incoming)|Superior colliculus(incoming)|Superior colliculus intermediate gray layer(incoming)|Superior colliculus intermediate gray layer sublayer a(incoming)|Superior colliculus intermediate gray layer sublayer b(incoming)|Superior colliculus intermediate gray layer sublayer c(incoming)|Suprachiasmatic nucleus(incoming)|Suprachiasmatic preoptic nucleus(incoming)|Thalamus(incoming)|Tuberal area of the hypothalamus(incoming)|Tuberal nucleus(incoming)|Ventral part of the lateral geniculate complex(incoming)|Ventral part of the lateral geniculate complex lateral zone(incoming)|Ventral part of the lateral geniculate complex medial zone(incoming)|Ventral premammillary nucleus(incoming)|Ventral tegmental area(incoming)|Ventral thalamus(incoming)|Ventromedial nucleus of the hypothalamus(incoming)|Ventromedial nucleus of the hypothalamus central part(incoming)|Ventromedial nucleus of the hypothalamus ventrolateral part(incoming)|Zona incerta(incoming)|Basal Nuclei(outgoing)|Brain(outgoing)|Brainstem(outgoing)|Central gray of the brain(outgoing)|Cerebral cortex(outgoing)|Cerebral cortex, layers1-6a [cortical plate](outgoing)|Cerebrum(outgoing)|Dorsal Thalamus(outgoing)|Dorsomedial nucleus of the hypothalamus(outgoing)|Hippocampal formation(outgoing)|Hippocampal region(outgoing)|Hypothalamus(outgoing)|Interbrain(outgoing)|Lateral septal complex(outgoing)|Lateral septal nucleus(outgoing)|Lateral septal nucleus rostral (rostroventral) part(outgoing)|Lateral septal nucleus ventral part(outgoing)|Layer 6b(layer 7, subplate, deep cortex, claustral complex)(outgoing)|Medial preoptic area(outgoing)|Medial preoptic nucleus(outgoing)|Medial zone of the hypothalamus(outgoing)|Midbrain-Hindbrain(outgoing)|Midline group of the dorsal thalamus(outgoing)|Nucleus incertus(outgoing)|Nucleus incertus compact part(outgoing)|Nucleus incertus diffuse part(outgoing)|Nucleus reuniens(outgoing)|Nucleus reuniens rostral division(outgoing)|Paraventricular nucleus of the hypothalamus(outgoing)|Paraventricular nucleus of the hypothalamus, descending division(outgoing)|Paraventricular nucleus of the hypothalamus, descending division, dorsal parvicellular part(outgoing)|Paraventricular nucleus of the hypothalamus, descending division, lateral parvicellular part(outgoing)|Paraventricular nucleus of the hypothalamus, descending division, medial parvicellular part, ventral zone(outgoing)|Paraventricular nucleus of the hypothalamus, parvicellular division(outgoing)|Paraventricular nucleus of the hypothalamus, parvicellular division, anterior parvicellular part(outgoing)|Paraventricular nucleus of the hypothalamus, parvicellular division, medial parvicellular part, dorsal zone(outgoing)|Paraventricular nucleus of the hypothalamus, parvicellular division, periventricular part(outgoing)|Periaqueductal gray(outgoing)|Periventricular zone of the hypothalamus(outgoing)|Posterior nucleus of the amygdala(outgoing)|Precommissural nucleus(outgoing)|Raphe of mesenchephalon(outgoing)|Reticular core(outgoing)|Retrosplenial area(outgoing)|Retrosplenial area lateral agranular part(outgoing)|Striatum(outgoing)|Striatum medial (septal) region(outgoing)|Thalamus(outgoing)</t>
  </si>
  <si>
    <t xml:space="preserve">[Posterior hypothalamic nucleus]</t>
  </si>
  <si>
    <t xml:space="preserve">Supratrigeminal nucleus</t>
  </si>
  <si>
    <t xml:space="preserve">[Supratrigeminal nucleus]</t>
  </si>
  <si>
    <t xml:space="preserve">Anterior olfactory nucleus</t>
  </si>
  <si>
    <t xml:space="preserve">|Ammon Horn(incoming)|Basal Nuclei(incoming)|Basomedial nucleus of the amygdala(incoming)|Basomedial nucleus of the amygdala posterior part(incoming)|Bed nuclei of the stria terminalis(incoming)|Bed nuclei of the stria terminalis anterior division(incoming)|Bed nuclei of the stria terminalis rhomboid nucleus(incoming)|Brain(incoming)|Brainstem(incoming)|Cerebral cortex(incoming)|Cerebral cortex, layers1-6a [cortical plate](incoming)|Cerebrum(incoming)|Dorsal Thalamus(incoming)|Entorhinal area(incoming)|Entorhinal area, lateral part(incoming)|Field CA1(incoming)|Hippocampal formation(incoming)|Hippocampal region(incoming)|Hypothalamus(incoming)|Interbrain(incoming)|Lateral hypothalamic area(incoming)|Lateral preoptic area(incoming)|Lateral zone of the hypothalamus(incoming)|Layer 6b(layer 7, subplate, deep cortex, claustral complex)(incoming)|Magnocellular preoptic nucleus(incoming)|Medial nucleus of the amygdala(incoming)|Medial nucleus of the amygdala anterodorsal part(incoming)|Medial septal complex(incoming)|Midline group of the dorsal thalamus(incoming)|Nucleus of the diagonal band(incoming)|Nucleus reuniens(incoming)|Nucleus reuniens rostral division(incoming)|Pallidum(incoming)|Pallidum rostral region(incoming)|Pallidum ventral region(incoming)|Prelimbic area(incoming)|Primary motor area(incoming)|Retrohippocampal region(incoming)|Somatic motor areas(incoming)|Striatum(incoming)|Striatum caudal (amygdalar) region(incoming)|Subiculum(incoming)|Subiculum dorsal part(incoming)|Subiculum ventral part(incoming)|Thalamus(incoming)|Basal Nuclei(outgoing)|Brain(outgoing)|Cerebrum(outgoing)|Islands of Calleja(outgoing)|Olfactory tubercle(outgoing)|Striatum(outgoing)|Striatum ventral region(outgoing)</t>
  </si>
  <si>
    <t xml:space="preserve">[Anterior olfactory nucleus]</t>
  </si>
  <si>
    <t xml:space="preserve">Median preoptic nucleus</t>
  </si>
  <si>
    <t xml:space="preserve">|Anterior hypothalamic area(incoming)|Anterodorsal preoptic nucleus(incoming)|Anteroventral periventricular nucleus(incoming)|Anteroventral preoptic nucleus(incoming)|Basal Nuclei(incoming)|Basomedial nucleus of the amygdala(incoming)|Basomedial nucleus of the amygdala anterior part(incoming)|Bed nuclei of the stria terminalis(incoming)|Bed nuclei of the stria terminalis anterior division(incoming)|Bed nuclei of the stria terminalis anterior division dorsomedial nucleus(incoming)|Bed nuclei of the stria terminalis anterior division fusiform nucleus(incoming)|Bed nuclei of the stria terminalis anterior division magnocellular nucleus(incoming)|Bed nuclei of the stria terminalis anterior division ventral nucleus(incoming)|Bed nuclei of the stria terminalis, anterior division, subcommisural zone(incoming)|Brain(incoming)|Brainstem(incoming)|Cerebral cortex(incoming)|Cerebrum(incoming)|Dorsal Thalamus(incoming)|Dorsomedial nucleus of the hypothalamus(incoming)|Hypothalamus(incoming)|Interbrain(incoming)|Layer 6b(layer 7, subplate, deep cortex, claustral complex)(incoming)|Medial preoptic area(incoming)|Medial preoptic nucleus(incoming)|Medial septal complex(incoming)|Medial septal nucleus(incoming)|Medial zone of the hypothalamus(incoming)|Midbrain-Hindbrain(incoming)|Midbrain-Hindbrain, Sensory(incoming)|Midbrain-Hindbrain, Sensory, Gustatory-Visceral(incoming)|Pallidum(incoming)|Pallidum rostral region(incoming)|Pallidum ventral region(incoming)|Parabrachial nucleus(incoming)|Parabrachial nucleus lateral division(incoming)|Parabrachial nucleus lateral division dorsal lateral part(incoming)|Parabrachial nucleus lateral division external lateral part(incoming)|Parastrial nucleus(incoming)|Periventricular zone of the hypothalamus(incoming)|Subfornical organ(incoming)|Suprachiasmatic nucleus(incoming)|Thalamus(incoming)|Anterior hypothalamic area(outgoing)|Anterior periventricular nucleus of the hypothalamus(outgoing)|Anterodorsal preoptic nucleus(outgoing)|Anteroventral preoptic nucleus(outgoing)|Arcuate nucleus of the hypothalamus(outgoing)|Basal Nuclei(outgoing)|Bed nuclei of the stria terminalis(outgoing)|Bed nuclei of the stria terminalis anterior division(outgoing)|Bed nuclei of the stria terminalis anterior division dorsolateral nucleus(outgoing)|Bed nuclei of the stria terminalis anterior division dorsomedial nucleus(outgoing)|Bed nuclei of the stria terminalis anterior division fusiform nucleus(outgoing)|Bed nuclei of the stria terminalis anterior division magnocellular nucleus(outgoing)|Bed nuclei of the stria terminalis anterior division ventral nucleus(outgoing)|Bed nuclei of the stria terminalis, anterior division, subcommisural zone(outgoing)|Brain(outgoing)|Brainstem(outgoing)|Central gray of the brain(outgoing)|Central nucleus of amygdala(outgoing)|Central nucleus of amygdala medial part(outgoing)|Cerebrum(outgoing)|Dorsal Thalamus(outgoing)|Dorsal nucleus raphe(outgoing)|Dorsomedial nucleus of the hypothalamus(outgoing)|Dorsomedial nucleus of the hypothalamus anterior part(outgoing)|Dorsomedial nucleus of the hypothalamus posterior part(outgoing)|Dorsomedial nucleus of the hypothalamus ventral part(outgoing)|Hypothalamus(outgoing)|Interbrain(outgoing)|Intermediate periventricular nucleus of the hypothalamus(outgoing)|Lateral hypothalamic area(outgoing)|Lateral mammillary nucleus(outgoing)|Lateral preoptic area(outgoing)|Lateral septal complex(outgoing)|Lateral septal nucleus(outgoing)|Lateral septal nucleus rostral (rostroventral) part(outgoing)|Lateral septal nucleus rostral (rostroventral) part medial zone(outgoing)|Lateral septal nucleus rostral (rostroventral) part medial zone ventral region(outgoing)|Lateral septal nucleus rostral (rostroventral) part medial zone ventral region caudal domain(outgoing)|Lateral septal nucleus rostral (rostroventral) part medial zone ventral region rostral domain(outgoing)|Lateral zone of the hypothalamus(outgoing)|Mammillary body(outgoing)|Medial mammillary nucleus(outgoing)|Medial preoptic area(outgoing)|Medial preoptic nucleus(outgoing)|Medial zone of the hypothalamus(outgoing)|Mesencephalic reticular nucleus(outgoing)|Midbrain-Hindbrain(outgoing)|Midbrain-Hindbrain, Sensory(outgoing)|Midbrain-Hindbrain, Sensory, Gustatory-Visceral(outgoing)|Midline group of the dorsal thalamus(outgoing)|Nucleus reuniens(outgoing)|Nucleus reuniens rostral division(outgoing)|Pallidum(outgoing)|Pallidum rostral region(outgoing)|Pallidum ventral region(outgoing)|Parabrachial nucleus(outgoing)|Parabrachial nucleus lateral division(outgoing)|Parabrachial nucleus lateral division central lateral part(outgoing)|Parastrial nucleus(outgoing)|Paraventricular nucleus of the hypothalamus(outgoing)|Paraventricular nucleus of the hypothalamus, descending division(outgoing)|Paraventricular nucleus of the hypothalamus, descending division, dorsal parvicellular part(outgoing)|Paraventricular nucleus of the hypothalamus, descending division, forniceal part(outgoing)|Paraventricular nucleus of the hypothalamus, descending division, lateral parvicellular part(outgoing)|Paraventricular nucleus of the hypothalamus, descending division, medial parvicellular part, ventral zone(outgoing)|Paraventricular nucleus of the hypothalamus, magnocellular division(outgoing)|Paraventricular nucleus of the hypothalamus, magnocellular division, anterior magnocellular part(outgoing)|Paraventricular nucleus of the hypothalamus, magnocellular division, posterior magnocellular part(outgoing)|Paraventricular nucleus of the hypothalamus, magnocellular division, posterior magnocellular part, lateral zone(outgoing)|Paraventricular nucleus of the hypothalamus, magnocellular division, posterior magnocellular part, medial zone(outgoing)|Paraventricular nucleus of the hypothalamus, parvicellular division(outgoing)|Paraventricular nucleus of the hypothalamus, parvicellular division, anterior parvicellular part(outgoing)|Paraventricular nucleus of the hypothalamus, parvicellular division, medial parvicellular part, dorsal zone(outgoing)|Paraventricular nucleus of the hypothalamus, parvicellular division, periventricular part(outgoing)|Paraventricular nucleus of the thalamus(outgoing)|Pedunculopontine nucleus(outgoing)|Periaqueductal gray(outgoing)|Periaqueductal gray rostromedial division(outgoing)|Periaqueductal gray ventrolateral division(outgoing)|Periventricular zone of the hypothalamus(outgoing)|Pituitary gland, neural lobe(outgoing)|Pontine central gray(outgoing)|Posterior hypothalamic nucleus(outgoing)|Posterior periventricular nucleus of the hypothalamus(outgoing)|Preoptic periventricular nucleus(outgoing)|Raphe of mesenchephalon(outgoing)|Reticular core(outgoing)|Reticular formation(outgoing)|Retrochiasmatic area(outgoing)|Striatum(outgoing)|Striatum caudal (amygdalar) region(outgoing)|Striatum medial (septal) region(outgoing)|Subfornical organ(outgoing)|Subparaventricular zone(outgoing)|Substantia innominata(outgoing)|Superior central nucleus raphe(outgoing)|Superior central nucleus raphe medial part(outgoing)|Suprachiasmatic preoptic nucleus(outgoing)|Supraoptic nucleus(outgoing)|Thalamus(outgoing)|Tuberal nucleus(outgoing)|Tuberomammillary nucleus(outgoing)|Tuberomammillary nucleus dorsal part(outgoing)|Tuberomammillary nucleus ventral part(outgoing)|Ventral thalamus(outgoing)|Zona incerta(outgoing)</t>
  </si>
  <si>
    <t xml:space="preserve">[Median preoptic nucleus]</t>
  </si>
  <si>
    <t xml:space="preserve">Nucleus of the optic tract</t>
  </si>
  <si>
    <t xml:space="preserve">|Anterior group of the dorsal thalamus(incoming)|Brain(incoming)|Brainstem(incoming)|Cerebral cortex(incoming)|Cerebral cortex, layers1-6a [cortical plate](incoming)|Cerebrum(incoming)|Cuneiform nucleus(incoming)|Dorsal Thalamus(incoming)|Dorsal part of the lateral geniculate complex(incoming)|Geniculate group of the dorsal thalamus(incoming)|Geniculate group of the ventral thalamus(incoming)|Hypothalamus(incoming)|Inferior olivary complex(incoming)|Interbrain(incoming)|Lateral dorsal nucleus of thalamus(incoming)|Lateral group of the dorsal thalamus(incoming)|Lateral posterior nucleus of the thalamus(incoming)|Mammillary body(incoming)|Medial terminal nucleus of the accessory optic tract(incoming)|Medial zone of the hypothalamus(incoming)|Mediolateral visual area(incoming)|Midbrain-Hindbrain(incoming)|Midbrain-Hindbrain, Motor(incoming)|Midbrain-Hindbrain, Motor, Extrapyramidal(incoming)|Midbrain-Hindbrain, Sensory(incoming)|Midbrain-Hindbrain, Sensory, Vestibular(incoming)|Midbrain-Hindbrain, Sensory, Visual(incoming)|Nucleus of the optic tract(incoming)|Nucleus prepositus(incoming)|Perihypoglossal nuclei(incoming)|Pontine gray(incoming)|Pre-Post Cerebellar nuclei(incoming)|Pretectal region(incoming)|Primary visual area(incoming)|Reticular core(incoming)|Reticular formation(incoming)|Retina(incoming)|Substantia nigra(incoming)|Superior colliculus(incoming)|Tegmental reticular nucleus(incoming)|Thalamus(incoming)|Ventral part of the lateral geniculate complex(incoming)|Ventral thalamus(incoming)|Visual areas(incoming)|Zona incerta(incoming)|Auditory areas(outgoing)|Brain(outgoing)|Brainstem(outgoing)|Central gray of the brain(outgoing)|Cerebral cortex(outgoing)|Cerebral cortex, layers1-6a [cortical plate](outgoing)|Cerebrum(outgoing)|Dorsal Thalamus(outgoing)|Dorsal terminal nucleus of the accessory optic tract(outgoing)|Edinger-Westphal nucleus(outgoing)|Fields of Forel(outgoing)|Geniculate group of the dorsal thalamus(outgoing)|Geniculate group of the ventral thalamus(outgoing)|Inferior olivary complex(outgoing)|Interbrain(outgoing)|Interstitial nucleus of Cajal(outgoing)|Lateral group of the dorsal thalamus(outgoing)|Lateral posterior nucleus of the thalamus(outgoing)|Lateral terminal nucleus of the accessory optic tract(outgoing)|Medial geniculate complex(outgoing)|Medial terminal nucleus of the accessory optic tract(outgoing)|Mesencephalic reticular nucleus(outgoing)|Midbrain-Hindbrain(outgoing)|Midbrain-Hindbrain, Motor(outgoing)|Midbrain-Hindbrain, Motor, Extrapyramidal(outgoing)|Midbrain-Hindbrain, Motor, Viscera(outgoing)|Midbrain-Hindbrain, Sensory(outgoing)|Midbrain-Hindbrain, Sensory, Vestibular(outgoing)|Midbrain-Hindbrain, Sensory, Visual(outgoing)|Nucleus of Darkschewitsch(outgoing)|Nucleus of the optic tract(outgoing)|Nucleus of the posterior commissure(outgoing)|Nucleus prepositus(outgoing)|Olivary pretectal nucleus(outgoing)|Perihypoglossal nuclei(outgoing)|Pontine gray(outgoing)|Pre-Post Cerebellar nuclei(outgoing)|Pretectal region(outgoing)|Primary auditory area(outgoing)|Primary somatosensory area(outgoing)|Primary visual area(outgoing)|Red nucleus(outgoing)|Reticular core(outgoing)|Reticular formation(outgoing)|Retrorubral area(outgoing)|Somatosensory areas(outgoing)|Superior colliculus(outgoing)|Tegmental reticular nucleus(outgoing)|Thalamus(outgoing)|Ventral part of the lateral geniculate complex(outgoing)|Ventral tegmental area(outgoing)|Ventral thalamus(outgoing)|Visual areas(outgoing)|Zona incerta(outgoing)</t>
  </si>
  <si>
    <t xml:space="preserve">[Nucleus of the optic tract]</t>
  </si>
  <si>
    <t xml:space="preserve">Tegmental reticular nucleus</t>
  </si>
  <si>
    <t xml:space="preserve">|Anterior cingulate area(incoming)|Anterior cingulate area dorsal part(incoming)|Anterior pretectal nucleus(incoming)|Brain(incoming)|Brainstem(incoming)|Cerebellar cortex(incoming)|Cerebellum(incoming)|Cerebral cortex(incoming)|Cerebral cortex, layers1-6a [cortical plate](incoming)|Cerebrum(incoming)|Flocculus(incoming)|Hemispheric regions(incoming)|Hippocampal formation(incoming)|Hypothalamus(incoming)|Interbrain(incoming)|Medial preoptic area(incoming)|Medial preoptic nucleus(incoming)|Medial zone of the hypothalamus(incoming)|Midbrain-Hindbrain(incoming)|Midbrain-Hindbrain, Sensory(incoming)|Midbrain-Hindbrain, Sensory, Vestibular(incoming)|Midbrain-Hindbrain, Sensory, Visual(incoming)|Nucleus incertus(incoming)|Nucleus incertus compact part(incoming)|Nucleus incertus diffuse part(incoming)|Nucleus of the optic tract(incoming)|Nucleus prepositus(incoming)|Orbital area(incoming)|Paraflocculus(incoming)|Perihypoglossal nuclei(incoming)|Pontine gray(incoming)|Pre-Post Cerebellar nuclei(incoming)|Pretectal region(incoming)|Primary motor area(incoming)|Primary somatosensory area(incoming)|Primary visual area(incoming)|Raphe of mesenchephalon(incoming)|Reticular core(incoming)|Secondary motor area(incoming)|Somatic motor areas(incoming)|Somatosensory areas(incoming)|Superior central nucleus raphe(incoming)|Superior colliculus(incoming)|Tegmental reticular nucleus(incoming)|Visual areas(incoming)|Anterior cingulate area(outgoing)|Brain(outgoing)|Brainstem(outgoing)|Cerebral cortex(outgoing)|Cerebral cortex, layers1-6a [cortical plate](outgoing)|Cerebrum(outgoing)|Dorsal terminal nucleus of the accessory optic tract(outgoing)|Geniculate group of the ventral thalamus(outgoing)|Hippocampal formation(outgoing)|Hippocampal region(outgoing)|Hypothalamus(outgoing)|Interbrain(outgoing)|Lateral terminal nucleus of the accessory optic tract(outgoing)|Medial preoptic area(outgoing)|Medial preoptic nucleus(outgoing)|Medial zone of the hypothalamus(outgoing)|Midbrain-Hindbrain(outgoing)|Midbrain-Hindbrain, Sensory(outgoing)|Midbrain-Hindbrain, Sensory, Visual(outgoing)|Nucleus of the optic tract(outgoing)|Olivary pretectal nucleus(outgoing)|Orbital area(outgoing)|Paraventricular nucleus of the hypothalamus(outgoing)|Periventricular zone of the hypothalamus(outgoing)|Pontine gray(outgoing)|Pre-Post Cerebellar nuclei(outgoing)|Pretectal region(outgoing)|Retrosplenial area(outgoing)|Tegmental reticular nucleus(outgoing)|Thalamus(outgoing)|Ventral part of the lateral geniculate complex(outgoing)|Ventral thalamus(outgoing)</t>
  </si>
  <si>
    <t xml:space="preserve">[Tegmental reticular nucleus]</t>
  </si>
  <si>
    <t xml:space="preserve">Barrington nucleus</t>
  </si>
  <si>
    <t xml:space="preserve">|Anterior hypothalamic area(incoming)|Anteroventral periventricular nucleus(incoming)|Anteroventral preoptic nucleus(incoming)|Basal Nuclei(incoming)|Bed nuclei of the stria terminalis(incoming)|Bed nuclei of the stria terminalis anterior division(incoming)|Bed nuclei of the stria terminalis anterior division dorsomedial nucleus(incoming)|Bed nuclei of the stria terminalis anterior division magnocellular nucleus(incoming)|Bed nuclei of the stria terminalis anterior division ventral nucleus(incoming)|Bed nuclei of the stria terminalis anterolateral area(incoming)|Bed nuclei of the stria terminalis posterior division(incoming)|Bed nuclei of the stria terminalis posterior division principal nucleus(incoming)|Bed nuclei of the stria terminalis rhomboid nucleus(incoming)|Brain(incoming)|Brainstem(incoming)|Central gray of the brain(incoming)|Cerebral cortex(incoming)|Cerebral cortex, layers1-6a [cortical plate](incoming)|Cerebrum(incoming)|Dorsomedial nucleus of the hypothalamus(incoming)|Hypothalamus(incoming)|Interbrain(incoming)|Lateral hypothalamic area(incoming)|Lateral zone of the hypothalamus(incoming)|Medial preoptic area(incoming)|Medial zone of the hypothalamus(incoming)|Midbrain-Hindbrain(incoming)|Pallidum(incoming)|Pallidum rostral region(incoming)|Parastrial nucleus(incoming)|Periaqueductal gray(incoming)|Periventricular zone of the hypothalamus(incoming)|Precommissural nucleus(incoming)|Prelimbic area(incoming)|Reticular core(incoming)|Retrochiasmatic area(incoming)|Tuberal area of the hypothalamus(incoming)|Tuberal nucleus(incoming)|Ventral premammillary nucleus(incoming)|Brain(outgoing)|Brainstem(outgoing)|Central gray of the brain(outgoing)|Dorsomedial nucleus of the hypothalamus(outgoing)|Hypothalamus(outgoing)|Interbrain(outgoing)|Midbrain-Hindbrain(outgoing)|Periaqueductal gray(outgoing)|Periventricular zone of the hypothalamus(outgoing)|Precommissural nucleus(outgoing)|Reticular core(outgoing)</t>
  </si>
  <si>
    <t xml:space="preserve">[Barrington's nucleus]</t>
  </si>
  <si>
    <t xml:space="preserve">Olivary pretectal nucleus</t>
  </si>
  <si>
    <t xml:space="preserve">|Anterior group of the dorsal thalamus(incoming)|Anterior pretectal nucleus(incoming)|Brain(incoming)|Brainstem(incoming)|Central gray of the brain(incoming)|Cerebral cortex(incoming)|Cerebral cortex, layers1-6a [cortical plate](incoming)|Cerebrum(incoming)|Dorsal Thalamus(incoming)|Dorsal part of the lateral geniculate complex(incoming)|Dorsal tegmental nucleus(incoming)|Geniculate group of the dorsal thalamus(incoming)|Geniculate group of the ventral thalamus(incoming)|Inferior olivary complex(incoming)|Interbrain(incoming)|Lateral dorsal nucleus of thalamus(incoming)|Lateral group of the dorsal thalamus(incoming)|Medial terminal nucleus of the accessory optic tract(incoming)|Midbrain-Hindbrain(incoming)|Midbrain-Hindbrain, Sensory(incoming)|Midbrain-Hindbrain, Sensory, Vestibular(incoming)|Midbrain-Hindbrain, Sensory, Visual(incoming)|Nucleus of the optic tract(incoming)|Nucleus prepositus(incoming)|Perihypoglossal nuclei(incoming)|Pontine gray(incoming)|Posterior complex of the thalamus(incoming)|Pre-Post Cerebellar nuclei(incoming)|Pretectal region(incoming)|Primary visual area(incoming)|Reticular core(incoming)|Retina(incoming)|Superior colliculus(incoming)|Tegmental reticular nucleus(incoming)|Thalamus(incoming)|Ventral part of the lateral geniculate complex(incoming)|Ventral thalamus(incoming)|Visual areas(incoming)|Brain(outgoing)|Midbrain-Hindbrain(outgoing)|Midbrain-Hindbrain, Sensory(outgoing)|Midbrain-Hindbrain, Sensory, Visual(outgoing)|Superior colliculus(outgoing)</t>
  </si>
  <si>
    <t xml:space="preserve">[Olivary pretectal nucleus]</t>
  </si>
  <si>
    <t xml:space="preserve">Dorsal tegmental nucleus</t>
  </si>
  <si>
    <t xml:space="preserve">|Brain(incoming)|Brainstem(incoming)|Central gray of the brain(incoming)|Central lateral nucleus of the thalamus(incoming)|Cerebral cortex(incoming)|Cerebral cortex, layers1-6a [cortical plate](incoming)|Cerebrum(incoming)|Dorsal Thalamus(incoming)|Dorsal part of the lateral geniculate complex(incoming)|Dorsal premammillary nucleus(incoming)|Dorsal tegmental nucleus(incoming)|Geniculate group of the dorsal thalamus(incoming)|Geniculate group of the ventral thalamus(incoming)|Hypothalamus(incoming)|Infralimbic area(incoming)|Interbrain(incoming)|Interpeduncular nucleus(incoming)|Interpeduncular nucleus dorsomedial subnucleus(incoming)|Intralaminar nuclei of the dorsal thalamus(incoming)|Lateral mammillary nucleus(incoming)|Mammillary body(incoming)|Medial preoptic area(incoming)|Medial preoptic nucleus(incoming)|Medial terminal nucleus of the accessory optic tract(incoming)|Medial vestibular nucleus(incoming)|Medial zone of the hypothalamus(incoming)|Midbrain-Hindbrain(incoming)|Midbrain-Hindbrain, Motor(incoming)|Midbrain-Hindbrain, Motor, Extrapyramidal(incoming)|Midbrain-Hindbrain, Sensory(incoming)|Midbrain-Hindbrain, Sensory, Vestibular(incoming)|Midbrain-Hindbrain, Sensory, Visual(incoming)|Nucleus incertus(incoming)|Nucleus incertus compact part(incoming)|Nucleus incertus diffuse part(incoming)|Nucleus prepositus(incoming)|Perihypoglossal nuclei(incoming)|Raphe of mesenchephalon(incoming)|Reticular core(incoming)|Reticular nucleus of the thalamus(incoming)|Supargenual nucleus(incoming)|Thalamus(incoming)|Ventral part of the lateral geniculate complex(incoming)|Ventral tegmental area(incoming)|Ventral thalamus(incoming)|Vestibular nuclei(incoming)|Ammon Horn(outgoing)|Anterior cingulate area(outgoing)|Anterior group of the dorsal thalamus(outgoing)|Anterior pretectal nucleus(outgoing)|Anteroventral nucleus of thalamus(outgoing)|Basal Nuclei(outgoing)|Brain(outgoing)|Brainstem(outgoing)|Central gray of the brain(outgoing)|Central lateral nucleus of the thalamus(outgoing)|Central medial nucleus of the thalamus(outgoing)|Cerebral cortex(outgoing)|Cerebral cortex, layers1-6a [cortical plate](outgoing)|Cerebrum(outgoing)|Dentate gyrus(outgoing)|Dorsal Thalamus(outgoing)|Dorsal part of the lateral geniculate complex(outgoing)|Dorsal tegmental nucleus(outgoing)|Epithalamus(outgoing)|Field CA1(outgoing)|Field CA2(outgoing)|Field CA3(outgoing)|Geniculate group of the dorsal thalamus(outgoing)|Geniculate group of the ventral thalamus(outgoing)|Hippocampal formation(outgoing)|Hippocampal region(outgoing)|Hypothalamus(outgoing)|Interbrain(outgoing)|Interpeduncular nucleus(outgoing)|Intralaminar nuclei of the dorsal thalamus(outgoing)|Lateral dorsal nucleus of thalamus(outgoing)|Lateral group of the dorsal thalamus(outgoing)|Lateral habenula(outgoing)|Lateral mammillary nucleus(outgoing)|Lateral posterior nucleus of the thalamus(outgoing)|Lateral preoptic area(outgoing)|Lateral septal complex(outgoing)|Lateral septal nucleus(outgoing)|Lateral zone of the hypothalamus(outgoing)|Magnocellular reticular nucleus(outgoing)|Mammillary body(outgoing)|Medial forebrain bundle system(outgoing)|Medial group of the dorsal thalamus(outgoing)|Medial nucleus of the amygdala(outgoing)|Medial preoptic area(outgoing)|Medial preoptic nucleus(outgoing)|Medial septal complex(outgoing)|Medial septal nucleus(outgoing)|Medial zone of the hypothalamus(outgoing)|Mediodorsal nucleus of the thalamus(outgoing)|Midbrain-Hindbrain(outgoing)|Midbrain-Hindbrain, Motor(outgoing)|Midbrain-Hindbrain, Motor, Extrapyramidal(outgoing)|Midbrain-Hindbrain, Sensory(outgoing)|Midbrain-Hindbrain, Sensory, Vestibular(outgoing)|Midbrain-Hindbrain, Sensory, Visual(outgoing)|Midline group of the dorsal thalamus(outgoing)|Nucleus of the diagonal band(outgoing)|Nucleus prepositus(outgoing)|Nucleus reuniens(outgoing)|Olivary pretectal nucleus(outgoing)|Pallidum(outgoing)|Pallidum ventral region(outgoing)|Parafascicular nucleus(outgoing)|Parageminal nucleus(outgoing)|Paraventricular nucleus of the hypothalamus(outgoing)|Periaqueductal gray(outgoing)|Perihypoglossal nuclei(outgoing)|Peripeduncular nucleus(outgoing)|Periventricular zone of the hypothalamus(outgoing)|Prelimbic area(outgoing)|Pretectal region(outgoing)|Principal mammillary tract(outgoing)|Raphe of mesenchephalon(outgoing)|Reticular core(outgoing)|Reticular formation(outgoing)|Retrohippocampal region(outgoing)|Rostral linear nucleus raphe(outgoing)|Striatum(outgoing)|Striatum caudal (amygdalar) region(outgoing)|Striatum medial (septal) region(outgoing)|Subiculum(outgoing)|Submedial nucleus of the thalamus(outgoing)|Substantia nigra(outgoing)|Superior central nucleus raphe(outgoing)|Supramammillary nucleus(outgoing)|Thalamus(outgoing)|Ventral part of the lateral geniculate complex(outgoing)|Ventral tegmental area(outgoing)|Ventral thalamus(outgoing)</t>
  </si>
  <si>
    <t xml:space="preserve">[Dorsal tegmental nucleus]</t>
  </si>
  <si>
    <t xml:space="preserve">Pontine central gray</t>
  </si>
  <si>
    <t xml:space="preserve">|Anterodorsal preoptic nucleus(incoming)|Anteroventral periventricular nucleus(incoming)|Anteroventral preoptic nucleus(incoming)|Basal Nuclei(incoming)|Bed nuclei of the stria terminalis(incoming)|Bed nuclei of the stria terminalis anterior division(incoming)|Bed nuclei of the stria terminalis anterior division dorsomedial nucleus(incoming)|Bed nuclei of the stria terminalis anterior division fusiform nucleus(incoming)|Bed nuclei of the stria terminalis anterior division magnocellular nucleus(incoming)|Bed nuclei of the stria terminalis anterior division ventral nucleus(incoming)|Bed nuclei of the stria terminalis anterolateral area(incoming)|Bed nuclei of the stria terminalis posterior division(incoming)|Bed nuclei of the stria terminalis posterior division transverse nucleus(incoming)|Bed nuclei of the stria terminalis rhomboid nucleus(incoming)|Bed nuclei of the stria terminalis, anterior division, subcommisural zone(incoming)|Brain(incoming)|Brainstem(incoming)|Central nucleus of amygdala(incoming)|Central nucleus of amygdala lateral part(incoming)|Cerebellar cortex(incoming)|Cerebellum(incoming)|Cerebral cortex(incoming)|Cerebral cortex, layers1-6a [cortical plate](incoming)|Cerebrum(incoming)|Dorsal premammillary nucleus(incoming)|Dorsomedial nucleus of the hypothalamus(incoming)|Flocculus(incoming)|Hemispheric regions(incoming)|Hypothalamus(incoming)|Interbrain(incoming)|Lateral hypothalamic area(incoming)|Lateral zone of the hypothalamus(incoming)|Mammillary body(incoming)|Medial preoptic area(incoming)|Medial preoptic nucleus(incoming)|Medial zone of the hypothalamus(incoming)|Median preoptic nucleus(incoming)|Midbrain-Hindbrain(incoming)|Nucleus incertus(incoming)|Nucleus incertus compact part(incoming)|Nucleus incertus diffuse part(incoming)|Pallidum(incoming)|Pallidum rostral region(incoming)|Parastrial nucleus(incoming)|Periventricular zone of the hypothalamus(incoming)|Prelimbic area(incoming)|Raphe of mesenchephalon(incoming)|Reticular core(incoming)|Retrosplenial area(incoming)|Retrosplenial area lateral agranular part(incoming)|Secondary motor area(incoming)|Somatic motor areas(incoming)|Striatum(incoming)|Striatum caudal (amygdalar) region(incoming)|Tuberal area of the hypothalamus(incoming)|Tuberal nucleus(incoming)|Ventral premammillary nucleus(incoming)|Ventromedial nucleus of the hypothalamus(incoming)|Ventromedial nucleus of the hypothalamus anterior part(incoming)|Ventromedial nucleus of the hypothalamus central part(incoming)|Ventromedial nucleus of the hypothalamus dorsomedial part(incoming)|Ventromedial nucleus of the hypothalamus ventrolateral part(incoming)|Brain(outgoing)|Brainstem(outgoing)|Cerebral cortex(outgoing)|Cerebral cortex, layers1-6a [cortical plate](outgoing)|Cerebrum(outgoing)|Dorsomedial nucleus of the hypothalamus(outgoing)|Hippocampal formation(outgoing)|Hippocampal region(outgoing)|Hypothalamus(outgoing)|Interbrain(outgoing)|Medial preoptic area(outgoing)|Medial preoptic nucleus(outgoing)|Medial zone of the hypothalamus(outgoing)|Midbrain-Hindbrain(outgoing)|Nucleus incertus(outgoing)|Nucleus incertus compact part(outgoing)|Nucleus incertus diffuse part(outgoing)|Periventricular zone of the hypothalamus(outgoing)|Posterior hypothalamic nucleus(outgoing)|Raphe of mesenchephalon(outgoing)|Reticular core(outgoing)</t>
  </si>
  <si>
    <t xml:space="preserve">[Pontine central gray]</t>
  </si>
  <si>
    <t xml:space="preserve">Cerebellar cortex</t>
  </si>
  <si>
    <t xml:space="preserve">|Brain(incoming)|Dorsal accessory olive(incoming)|Inferior olivary complex(incoming)|Medial accessory olive(incoming)|Midbrain-Hindbrain(incoming)|Pontine gray(incoming)|Pre-Post Cerebellar nuclei(incoming)|Principal olive(incoming)|Abducens nucleus(outgoing)|Brain(outgoing)|Central gray of the brain(outgoing)|Cranial and Spinal Nerves (and Related)(outgoing)|Dorsal terminal nucleus of the accessory optic tract(outgoing)|Facial nucleus(outgoing)|Inferior olivary complex(outgoing)|Lateral reticular nucleus(outgoing)|Lateral terminal nucleus of the accessory optic tract(outgoing)|Lateral vestibular nucleus(outgoing)|Locus coeruleus(outgoing)|Medial accessory olive(outgoing)|Medial terminal nucleus of the accessory optic tract(outgoing)|Medial vestibular nucleus(outgoing)|Midbrain-Hindbrain(outgoing)|Midbrain-Hindbrain, Motor(outgoing)|Midbrain-Hindbrain, Motor, Eye(outgoing)|Midbrain-Hindbrain, Motor, Face(outgoing)|Midbrain-Hindbrain, Motor, Pharynx-Larynx-Esophagus(outgoing)|Midbrain-Hindbrain, Sensory(outgoing)|Midbrain-Hindbrain, Sensory, Somatosensory(outgoing)|Midbrain-Hindbrain, Sensory, Vestibular(outgoing)|Midbrain-Hindbrain, Sensory, Visual(outgoing)|Motor root of the trigeminal nerve(outgoing)|Nucleus ambiguus dorsal division(outgoing)|Nucleus intercalatus(outgoing)|Nucleus of Roller(outgoing)|Nucleus prepositus(outgoing)|Nucleus raphe magnus(outgoing)|Nucleus raphe pontis(outgoing)|Nucleus x(outgoing)|Nucleus y(outgoing)|Nucleus z(outgoing)|Oculomotor nucleus(outgoing)|Perihypoglossal nuclei(outgoing)|Pontine central gray(outgoing)|Pontine gray(outgoing)|Pre-Post Cerebellar nuclei(outgoing)|Raphe of mesenchephalon(outgoing)|Reticular core(outgoing)|Spinal vestibular nucleus(outgoing)|Superior vestibular nucleus(outgoing)|Tegmental reticular nucleus(outgoing)|Trigeminal nerve(outgoing)|Trochlear nucleus(outgoing)|Vestibular nuclei(outgoing)</t>
  </si>
  <si>
    <t xml:space="preserve">[Cerebellar cortex]</t>
  </si>
  <si>
    <t xml:space="preserve">Cochlear nuclei</t>
  </si>
  <si>
    <t xml:space="preserve">|Brain(incoming)|Midbrain-Hindbrain(incoming)|Midbrain-Hindbrain, Sensory(incoming)|Midbrain-Hindbrain, Sensory, Auditory(incoming)|Midbrain-Hindbrain, Sensory, Visual(incoming)|Superior colliculus(incoming)|Superior olivary complex periolivary region(incoming)|Ventral coclear nucleus(incoming)|Ventral coclear nucleus anterior part(incoming)|Brain(outgoing)|Dorsal coclear nucleus(outgoing)|Inferior colliculus(outgoing)|Inferior colliculus central nucleus(outgoing)|Inferior colliculus external nucleus(outgoing)|Midbrain-Hindbrain(outgoing)|Midbrain-Hindbrain, Sensory(outgoing)|Midbrain-Hindbrain, Sensory, Auditory(outgoing)|Nucleus of the lateral lemniscus(outgoing)|Ventral coclear nucleus(outgoing)|Ventral coclear nucleus anterior part(outgoing)|Ventral coclear nucleus posterior part(outgoing)</t>
  </si>
  <si>
    <t xml:space="preserve">[Cochlear nuclei]</t>
  </si>
  <si>
    <t xml:space="preserve">Parageminal nucleus</t>
  </si>
  <si>
    <t xml:space="preserve">|Anterior pretectal nucleus(incoming)|Brain(incoming)|Brainstem(incoming)|Central gray of the brain(incoming)|Dorsal Thalamus(incoming)|Dorsal part of the lateral geniculate complex(incoming)|Dorsal tegmental nucleus(incoming)|Geniculate group of the dorsal thalamus(incoming)|Geniculate group of the ventral thalamus(incoming)|Interbrain(incoming)|Lateral group of the dorsal thalamus(incoming)|Lateral posterior nucleus of the thalamus(incoming)|Midbrain-Hindbrain(incoming)|Midbrain-Hindbrain, Sensory(incoming)|Midbrain-Hindbrain, Sensory, Visual(incoming)|Periaqueductal gray(incoming)|Pretectal region(incoming)|Reticular core(incoming)|Reticular nucleus of the thalamus(incoming)|Superior colliculus(incoming)|Thalamus(incoming)|Ventral part of the lateral geniculate complex(incoming)|Ventral thalamus(incoming)|Brain(outgoing)|Midbrain-Hindbrain(outgoing)|Midbrain-Hindbrain, Sensory(outgoing)|Midbrain-Hindbrain, Sensory, Visual(outgoing)|Superior colliculus(outgoing)</t>
  </si>
  <si>
    <t xml:space="preserve">[Parabigeminal nucleus]</t>
  </si>
  <si>
    <t xml:space="preserve">Lateral septal nucleus</t>
  </si>
  <si>
    <t xml:space="preserve">|Ammon Horn(incoming)|Anterior hypothalamic area(incoming)|Anterior hypothalamic central part(incoming)|Anterior hypothalamic dorsal part(incoming)|Anterior hypothalamic nucleus(incoming)|Anterior hypothalamic nucleus anterior part(incoming)|Anterior hypothalamic posterior part(incoming)|Anterior periventricular nucleus of the hypothalamus(incoming)|Anterodorsal preoptic nucleus(incoming)|Anteroventral periventricular nucleus(incoming)|Anteroventral preoptic nucleus(incoming)|Arcuate nucleus of the hypothalamus(incoming)|Basal Nuclei(incoming)|Basolateral nucleus of the amygdala(incoming)|Basolateral nucleus of the amygdala posterior part(incoming)|Basomedial nucleus of the amygdala(incoming)|Basomedial nucleus of the amygdala anterior part(incoming)|Basomedial nucleus of the amygdala posterior part(incoming)|Bed nuclei of the stria terminalis(incoming)|Bed nuclei of the stria terminalis anterior division(incoming)|Bed nuclei of the stria terminalis anterior division anterodorsal area(incoming)|Bed nuclei of the stria terminalis anterior division dorsomedial nucleus(incoming)|Bed nuclei of the stria terminalis anterior division fusiform nucleus(incoming)|Bed nuclei of the stria terminalis anterior division magnocellular nucleus(incoming)|Bed nuclei of the stria terminalis anterior division ventral nucleus(incoming)|Bed nuclei of the stria terminalis anterolateral area(incoming)|Bed nuclei of the stria terminalis oval nucleus(incoming)|Bed nuclei of the stria terminalis posterior division(incoming)|Bed nuclei of the stria terminalis posterior division interfascicular  nucleus(incoming)|Bed nuclei of the stria terminalis posterior division principal nucleus(incoming)|Bed nuclei of the stria terminalis posterior division transverse nucleus(incoming)|Bed nuclei of the stria terminalis rhomboid nucleus(incoming)|Bed nuclei of the stria terminalis, anterior division, subcommisural zone(incoming)|Brain(incoming)|Brainstem(incoming)|Central gray of the brain(incoming)|Central lateral nucleus of the thalamus(incoming)|Cerebral cortex(incoming)|Cerebral cortex, layers1-6a [cortical plate](incoming)|Cerebrum(incoming)|Cortical nucleus of the amygdala(incoming)|Cortical nucleus of the amygdala posterior part(incoming)|Cortical nucleus of the amygdala posterior part lateral zone(incoming)|Cortical nucleus of the amygdala posterior part medial zone(incoming)|Dentate gyrus(incoming)|Dentate gyrus lateral blade(incoming)|Dentate gyrus lateral blade polymorph layer(incoming)|Dorsal Thalamus(incoming)|Dorsal nucleus raphe(incoming)|Dorsal premammillary nucleus(incoming)|Dorsal tegmental nucleus(incoming)|Dorsomedial nucleus of the hypothalamus(incoming)|Dorsomedial nucleus of the hypothalamus anterior part(incoming)|Dorsomedial nucleus of the hypothalamus ventral part(incoming)|Field CA1(incoming)|Field CA2(incoming)|Field CA3(incoming)|Hippocampal formation(incoming)|Hippocampal region(incoming)|Hypothalamus(incoming)|Interbrain(incoming)|Interfascicular nucleus raphe(incoming)|Intermediate periventricular nucleus of the hypothalamus(incoming)|Intralaminar nuclei of the dorsal thalamus(incoming)|Islands of Calleja(incoming)|Kolliker-Fuse subnucleus(incoming)|Lateral hypothalamic area(incoming)|Lateral preoptic area(incoming)|Lateral septal complex(incoming)|Lateral septal nucleus caudal (caudodorsal) part(incoming)|Lateral septal nucleus rostral (rostroventral) part(incoming)|Lateral septal nucleus rostral (rostroventral) part dorsolateral zone(incoming)|Lateral septal nucleus rostral (rostroventral) part medial zone(incoming)|Lateral septal nucleus rostral (rostroventral) part medial zone dorsal region(incoming)|Lateral septal nucleus ventral part(incoming)|Lateral zone of the hypothalamus(incoming)|Laterodorsal tegmental nucleus(incoming)|Layer 6b(layer 7, subplate, deep cortex, claustral complex)(incoming)|Locus coeruleus(incoming)|Mammillary body(incoming)|Medial nucleus of the amygdala(incoming)|Medial nucleus of the amygdala anterodorsal part(incoming)|Medial nucleus of the amygdala posterodorsal part(incoming)|Medial nucleus of the amygdala posteroventral part(incoming)|Medial preoptic area(incoming)|Medial preoptic nucleus(incoming)|Medial preoptic nucleus central part(incoming)|Medial preoptic nucleus lateral part(incoming)|Medial preoptic nucleus medial part(incoming)|Medial septal complex(incoming)|Medial septal nucleus(incoming)|Medial zone of the hypothalamus(incoming)|Median preoptic nucleus(incoming)|Midbrain-Hindbrain(incoming)|Midbrain-Hindbrain, Motor(incoming)|Midbrain-Hindbrain, Motor, Extrapyramidal(incoming)|Midbrain-Hindbrain, Sensory(incoming)|Midbrain-Hindbrain, Sensory, Gustatory-Visceral(incoming)|Midline group of the dorsal thalamus(incoming)|Nucleus accumbens(incoming)|Nucleus incertus(incoming)|Nucleus incertus compact part(incoming)|Nucleus incertus diffuse part(incoming)|Nucleus of the diagonal band(incoming)|Nucleus reuniens(incoming)|Nucleus reuniens rostral division(incoming)|Olfactory areas(incoming)|Olfactory tubercle(incoming)|Orbital area(incoming)|Orbital area medial part(incoming)|Pallidum(incoming)|Pallidum rostral region(incoming)|Pallidum ventral region(incoming)|Parabrachial nucleus(incoming)|Parabrachial nucleus medial division(incoming)|Parabrachial nucleus medial division medial medial part(incoming)|Paragigantocellular reticular nucleus(incoming)|Paragigantocellular reticular nucleus lateral part(incoming)|Parastrial nucleus(incoming)|Paraventricular nucleus of the hypothalamus(incoming)|Paraventricular nucleus of the hypothalamus, parvicellular division(incoming)|Paraventricular nucleus of the hypothalamus, parvicellular division, anterior parvicellular part(incoming)|Paraventricular nucleus of the hypothalamus, parvicellular division, periventricular part(incoming)|Paraventricular nucleus of the thalamus(incoming)|Periaqueductal gray(incoming)|Periventricular zone of the hypothalamus(incoming)|Piriform area(incoming)|Posterior hypothalamic nucleus(incoming)|Posterior nucleus of the amygdala(incoming)|Posterior periventricular nucleus of the hypothalamus(incoming)|Precommissural nucleus(incoming)|Prelimbic area(incoming)|Raphe of mesenchephalon(incoming)|Reticular core(incoming)|Reticular formation(incoming)|Retrochiasmatic area(incoming)|Retrohippocampal region(incoming)|Rostral linear nucleus raphe(incoming)|Septofimbrial nucleus(incoming)|Septohippocampal nucleus(incoming)|Striatum(incoming)|Striatum caudal (amygdalar) region(incoming)|Striatum medial (septal) region(incoming)|Striatum ventral region(incoming)|Subiculum(incoming)|Subiculum dorsal part(incoming)|Subiculum ventral part(incoming)|Subparafascicular nucleus(incoming)|Subparafascicular nucleus parvicellular part(incoming)|Subparaventricular zone(incoming)|Substantia innominata(incoming)|Substantia nigra(incoming)|Substantia nigra compact part(incoming)|Superior central nucleus raphe(incoming)|Superior central nucleus raphe lateral part(incoming)|Superior central nucleus raphe medial part(incoming)|Suprachiasmatic nucleus(incoming)|Suprachiasmatic preoptic nucleus(incoming)|Supramammillary nucleus(incoming)|Supramammillary nucleus lateral part(incoming)|Supramammillary nucleus medial part(incoming)|Thalamus(incoming)|Tuberal area of the hypothalamus(incoming)|Tuberal nucleus(incoming)|Tuberomammillary nucleus(incoming)|Ventral premammillary nucleus(incoming)|Ventral tegmental area(incoming)|Ventral thalamus(incoming)|Ventromedial nucleus of the hypothalamus(incoming)|Ventromedial nucleus of the hypothalamus central part(incoming)|Ventromedial nucleus of the hypothalamus dorsomedial part(incoming)|Ventromedial nucleus of the hypothalamus ventrolateral part(incoming)|Visual areas(incoming)|Zona incerta(incoming)|Ammon Horn(outgoing)|Anterior group of the dorsal thalamus(outgoing)|Anterior hypothalamic area(outgoing)|Anterior hypothalamic central part(outgoing)|Anterior hypothalamic nucleus(outgoing)|Anterior hypothalamic nucleus anterior part(outgoing)|Anterior hypothalamic posterior part(outgoing)|Anterior periventricular nucleus of the hypothalamus(outgoing)|Anterodorsal nucleus of the thalamus(outgoing)|Anteroventral periventricular nucleus(outgoing)|Arcuate nucleus of the hypothalamus(outgoing)|Basal Nuclei(outgoing)|Bed nuclei of the stria terminalis(outgoing)|Bed nuclei of the stria terminalis anterior division(outgoing)|Bed nuclei of the stria terminalis anterior division anterodorsal area(outgoing)|Bed nuclei of the stria terminalis posterior division(outgoing)|Bed nuclei of the stria terminalis posterior division principal nucleus(outgoing)|Brain(outgoing)|Brainstem(outgoing)|Central gray of the brain(outgoing)|Central linear nucleus raphe(outgoing)|Central medial nucleus of the thalamus(outgoing)|Cerebral cortex(outgoing)|Cerebral cortex, layers1-6a [cortical plate](outgoing)|Cerebrum(outgoing)|Commissural nucleus(outgoing)|Dorsal Thalamus(outgoing)|Dorsal premammillary nucleus(outgoing)|Dorsomedial nucleus of the hypothalamus(outgoing)|Dorsomedial nucleus of the hypothalamus anterior part(outgoing)|Dorsomedial nucleus of the hypothalamus ventral part(outgoing)|Epithalamus(outgoing)|Field CA1(outgoing)|Field CA3(outgoing)|Fundus of the striatum(outgoing)|Hippocampal formation(outgoing)|Hippocampal region(outgoing)|Hypothalamus(outgoing)|Interanteromedial nucleus of the thalamus(outgoing)|Interbrain(outgoing)|Interfascicular nucleus raphe(outgoing)|Intermediate periventricular nucleus of the hypothalamus(outgoing)|Intralaminar nuclei of the dorsal thalamus(outgoing)|Lateral habenula(outgoing)|Lateral hypothalamic area(outgoing)|Lateral mammillary nucleus(outgoing)|Lateral preoptic area(outgoing)|Lateral septal complex(outgoing)|Lateral septal nucleus caudal (caudodorsal) part(outgoing)|Lateral septal nucleus caudal (caudodorsal) part dorsal zone(outgoing)|Lateral septal nucleus caudal (caudodorsal) part ventral zone(outgoing)|Lateral septal nucleus rostral (rostroventral) part(outgoing)|Lateral septal nucleus rostral (rostroventral) part medial zone(outgoing)|Lateral septal nucleus rostral (rostroventral) part ventrolateral zone(outgoing)|Lateral septal nucleus rostral (rostroventral) part ventrolateral zone ventral region(outgoing)|Lateral zone of the hypothalamus(outgoing)|Layer 6b(layer 7, subplate, deep cortex, claustral complex)(outgoing)|Mammillary body(outgoing)|Medial mammillary nucleus(outgoing)|Medial nucleus of the amygdala(outgoing)|Medial nucleus of the amygdala anterodorsal part(outgoing)|Medial nucleus of the amygdala posterodorsal part(outgoing)|Medial preoptic area(outgoing)|Medial preoptic nucleus(outgoing)|Medial preoptic nucleus central part(outgoing)|Medial preoptic nucleus lateral part(outgoing)|Medial preoptic nucleus medial part(outgoing)|Medial septal complex(outgoing)|Medial septal nucleus(outgoing)|Medial zone of the hypothalamus(outgoing)|Midbrain-Hindbrain(outgoing)|Midbrain-Hindbrain, Motor(outgoing)|Midbrain-Hindbrain, Motor, Extrapyramidal(outgoing)|Midbrain-Hindbrain, Sensory(outgoing)|Midbrain-Hindbrain, Sensory, Visual(outgoing)|Midline group of the dorsal thalamus(outgoing)|Nucleus accumbens(outgoing)|Nucleus of the diagonal band(outgoing)|Nucleus reuniens(outgoing)|Nucleus reuniens rostral division(outgoing)|Pallidum(outgoing)|Pallidum rostral region(outgoing)|Pallidum ventral region(outgoing)|Parataenial nucleus(outgoing)|Paraventricular nucleus of the hypothalamus(outgoing)|Paraventricular nucleus of the hypothalamus, descending division(outgoing)|Paraventricular nucleus of the hypothalamus, descending division, dorsal parvicellular part(outgoing)|Paraventricular nucleus of the hypothalamus, descending division, medial parvicellular part, ventral zone(outgoing)|Paraventricular nucleus of the hypothalamus, magnocellular division(outgoing)|Paraventricular nucleus of the hypothalamus, magnocellular division, anterior magnocellular part(outgoing)|Paraventricular nucleus of the hypothalamus, parvicellular division(outgoing)|Paraventricular nucleus of the hypothalamus, parvicellular division, anterior parvicellular part(outgoing)|Paraventricular nucleus of the hypothalamus, parvicellular division, medial parvicellular part, dorsal zone(outgoing)|Paraventricular nucleus of the hypothalamus, parvicellular division, periventricular part(outgoing)|Paraventricular nucleus of the thalamus(outgoing)|Periaqueductal gray(outgoing)|Periaqueductal gray dorsal division(outgoing)|Periaqueductal gray rostromedial division(outgoing)|Periventricular zone of the hypothalamus(outgoing)|Posterior hypothalamic nucleus(outgoing)|Posterior nucleus of the amygdala(outgoing)|Posterior periventricular nucleus of the hypothalamus(outgoing)|Precommissural nucleus(outgoing)|Preoptic periventricular nucleus(outgoing)|Raphe of mesenchephalon(outgoing)|Reticular core(outgoing)|Reticular nucleus of the thalamus(outgoing)|Retrohippocampal region(outgoing)|Rostral linear nucleus raphe(outgoing)|Septofimbrial nucleus(outgoing)|Striatum(outgoing)|Striatum caudal (amygdalar) region(outgoing)|Striatum medial (septal) region(outgoing)|Striatum ventral region(outgoing)|Subiculum(outgoing)|Subiculum ventral part(outgoing)|Subparafascicular nucleus(outgoing)|Subparafascicular nucleus parvicellular part(outgoing)|Subparaventricular zone(outgoing)|Substantia innominata(outgoing)|Substantia nigra(outgoing)|Substantia nigra compact part(outgoing)|Superior colliculus(outgoing)|Superior colliculus intermediate gray layer(outgoing)|Suprachiasmatic nucleus(outgoing)|Suprachiasmatic preoptic nucleus(outgoing)|Supramammillary nucleus(outgoing)|Supramammillary nucleus lateral part(outgoing)|Supramammillary nucleus medial part(outgoing)|Thalamus(outgoing)|Tuberal area of the hypothalamus(outgoing)|Tuberal nucleus(outgoing)|Tuberomammillary nucleus(outgoing)|Ventral premammillary nucleus(outgoing)|Ventral tegmental area(outgoing)|Ventral thalamus(outgoing)|Ventromedial nucleus of the hypothalamus(outgoing)|Ventromedial nucleus of the hypothalamus dorsomedial part(outgoing)|Ventromedial nucleus of the hypothalamus ventrolateral part(outgoing)|Zona incerta(outgoing)</t>
  </si>
  <si>
    <t xml:space="preserve">[Lateral septal nucleus]</t>
  </si>
  <si>
    <t xml:space="preserve">Abducens nucleus</t>
  </si>
  <si>
    <t xml:space="preserve">|Brain(incoming)|Cerebellar cortex(incoming)|Cerebellum(incoming)|Flocculus(incoming)|Hemispheric regions(incoming)</t>
  </si>
  <si>
    <t xml:space="preserve">[Abducens nucleus]</t>
  </si>
  <si>
    <t xml:space="preserve">Central linear nucleus raphe</t>
  </si>
  <si>
    <t xml:space="preserve">|Anterior cingulate area(incoming)|Basal Nuclei(incoming)|Bed nuclei of the stria terminalis(incoming)|Bed nuclei of the stria terminalis anterior division(incoming)|Bed nuclei of the stria terminalis anterior division dorsomedial nucleus(incoming)|Bed nuclei of the stria terminalis anterior division fusiform nucleus(incoming)|Bed nuclei of the stria terminalis anterior division magnocellular nucleus(incoming)|Bed nuclei of the stria terminalis anterolateral area(incoming)|Bed nuclei of the stria terminalis posterior division(incoming)|Bed nuclei of the stria terminalis posterior division transverse nucleus(incoming)|Bed nuclei of the stria terminalis rhomboid nucleus(incoming)|Bed nuclei of the stria terminalis, anterior division, subcommisural zone(incoming)|Brain(incoming)|Brainstem(incoming)|Central gray of the brain(incoming)|Central nucleus of amygdala(incoming)|Cerebral cortex(incoming)|Cerebral cortex, layers1-6a [cortical plate](incoming)|Cerebrum(incoming)|Entorhinal area(incoming)|Entorhinal area, lateral part(incoming)|Epithalamus(incoming)|Hippocampal formation(incoming)|Hypothalamus(incoming)|Interbrain(incoming)|Lateral habenula(incoming)|Lateral hypothalamic area(incoming)|Lateral preoptic area(incoming)|Lateral septal complex(incoming)|Lateral septal nucleus(incoming)|Lateral zone of the hypothalamus(incoming)|Medial preoptic area(incoming)|Medial zone of the hypothalamus(incoming)|Midbrain-Hindbrain(incoming)|Midbrain-Hindbrain, Motor(incoming)|Midbrain-Hindbrain, Motor, Extrapyramidal(incoming)|Nucleus accumbens(incoming)|Pallidum(incoming)|Pallidum rostral region(incoming)|Parastrial nucleus(incoming)|Periaqueductal gray(incoming)|Pontine reticular nucleus(incoming)|Pontine reticular nucleus caudal part(incoming)|Precommissural nucleus(incoming)|Reticular core(incoming)|Reticular formation(incoming)|Retrohippocampal region(incoming)|Striatum(incoming)|Striatum caudal (amygdalar) region(incoming)|Striatum medial (septal) region(incoming)|Striatum ventral region(incoming)|Thalamus(incoming)|Ventral tegmental area(incoming)</t>
  </si>
  <si>
    <t xml:space="preserve">[Midbrain raphé nuclei, Central linear nucleus raphé]</t>
  </si>
  <si>
    <t xml:space="preserve">Facial nucleus</t>
  </si>
  <si>
    <t xml:space="preserve">|Anterior pretectal nucleus(incoming)|Basal Nuclei(incoming)|Bed nuclei of the stria terminalis(incoming)|Bed nuclei of the stria terminalis anterior division(incoming)|Bed nuclei of the stria terminalis rhomboid nucleus(incoming)|Brain(incoming)|Brainstem(incoming)|Cerebellar cortex(incoming)|Cerebellum(incoming)|Cerebrum(incoming)|Dorsal Thalamus(incoming)|Flocculus(incoming)|Hemispheric regions(incoming)|Interbrain(incoming)|Lateral group of the dorsal thalamus(incoming)|Midbrain-Hindbrain(incoming)|Midbrain-Hindbrain, Sensory(incoming)|Midbrain-Hindbrain, Sensory, Visual(incoming)|Pallidum(incoming)|Pallidum rostral region(incoming)|Posterior complex of the thalamus(incoming)|Pretectal region(incoming)|Thalamus(incoming)|Brain(outgoing)|Midbrain-Hindbrain(outgoing)|Midbrain-Hindbrain, Sensory(outgoing)|Midbrain-Hindbrain, Sensory, Visual(outgoing)|Superior colliculus(outgoing)</t>
  </si>
  <si>
    <t xml:space="preserve">[Facial motor nucleus]</t>
  </si>
  <si>
    <t xml:space="preserve">Anterior hypothalamic nucleus</t>
  </si>
  <si>
    <t xml:space="preserve">|Ammon Horn(incoming)|Anterior hypothalamic area(incoming)|Anterior hypothalamic central part(incoming)|Anterior hypothalamic nucleus anterior part(incoming)|Anterior hypothalamic posterior part(incoming)|Anterodorsal preoptic nucleus(incoming)|Anteroventral periventricular nucleus(incoming)|Anteroventral preoptic nucleus(incoming)|Basal Nuclei(incoming)|Basomedial nucleus of the amygdala(incoming)|Basomedial nucleus of the amygdala anterior part(incoming)|Basomedial nucleus of the amygdala posterior part(incoming)|Bed nuclei of the stria terminalis(incoming)|Bed nuclei of the stria terminalis anterior division(incoming)|Bed nuclei of the stria terminalis anterior division dorsomedial nucleus(incoming)|Bed nuclei of the stria terminalis anterior division fusiform nucleus(incoming)|Bed nuclei of the stria terminalis anterior division magnocellular nucleus(incoming)|Bed nuclei of the stria terminalis anterior division ventral nucleus(incoming)|Bed nuclei of the stria terminalis anterolateral area(incoming)|Bed nuclei of the stria terminalis posterior division(incoming)|Bed nuclei of the stria terminalis posterior division interfascicular  nucleus(incoming)|Bed nuclei of the stria terminalis posterior division principal nucleus(incoming)|Bed nuclei of the stria terminalis posterior division transverse nucleus(incoming)|Bed nuclei of the stria terminalis, anterior division, subcommisural zone(incoming)|Brain(incoming)|Brainstem(incoming)|Central gray of the brain(incoming)|Cerebral cortex(incoming)|Cerebral cortex, layers1-6a [cortical plate](incoming)|Cerebrum(incoming)|Cortical nucleus of the amygdala(incoming)|Cortical nucleus of the amygdala anterior part(incoming)|Cortical nucleus of the amygdala posterior part(incoming)|Cortical nucleus of the amygdala posterior part lateral zone(incoming)|Dorsal premammillary nucleus(incoming)|Dorsomedial nucleus of the hypothalamus(incoming)|Field CA1(incoming)|Hippocampal formation(incoming)|Hippocampal region(incoming)|Hypothalamus(incoming)|Infralimbic area(incoming)|Interbrain(incoming)|Lateral hypothalamic area(incoming)|Lateral septal complex(incoming)|Lateral septal nucleus(incoming)|Lateral septal nucleus rostral (rostroventral) part(incoming)|Lateral septal nucleus rostral (rostroventral) part dorsolateral zone(incoming)|Lateral septal nucleus rostral (rostroventral) part medial zone(incoming)|Lateral septal nucleus rostral (rostroventral) part medial zone ventral region(incoming)|Lateral septal nucleus rostral (rostroventral) part ventrolateral zone(incoming)|Lateral septal nucleus ventral part(incoming)|Lateral zone of the hypothalamus(incoming)|Layer 6b(layer 7, subplate, deep cortex, claustral complex)(incoming)|Mammillary body(incoming)|Medial nucleus of the amygdala(incoming)|Medial nucleus of the amygdala anterodorsal part(incoming)|Medial nucleus of the amygdala posterodorsal part(incoming)|Medial nucleus of the amygdala posteroventral part(incoming)|Medial preoptic area(incoming)|Medial preoptic nucleus(incoming)|Medial preoptic nucleus central part(incoming)|Medial preoptic nucleus lateral part(incoming)|Medial preoptic nucleus medial part(incoming)|Medial zone of the hypothalamus(incoming)|Midbrain-Hindbrain(incoming)|Olfactory areas(incoming)|Pallidum(incoming)|Pallidum rostral region(incoming)|Pallidum ventral region(incoming)|Parastrial nucleus(incoming)|Periaqueductal gray(incoming)|Periventricular zone of the hypothalamus(incoming)|Piriform-amygdaloid area(incoming)|Posterior nucleus of the amygdala(incoming)|Precommissural nucleus(incoming)|Reticular core(incoming)|Retina(incoming)|Retrochiasmatic area(incoming)|Retrosplenial area(incoming)|Retrosplenial area lateral agranular part(incoming)|Striatum(incoming)|Striatum caudal (amygdalar) region(incoming)|Striatum medial (septal) region(incoming)|Subparaventricular zone(incoming)|Substantia innominata(incoming)|Suprachiasmatic nucleus(incoming)|Tuberal area of the hypothalamus(incoming)|Tuberal nucleus(incoming)|Ventromedial nucleus of the hypothalamus(incoming)|Ventromedial nucleus of the hypothalamus anterior part(incoming)|Ventromedial nucleus of the hypothalamus central part(incoming)|Ventromedial nucleus of the hypothalamus dorsomedial part(incoming)|Ventromedial nucleus of the hypothalamus ventrolateral part(incoming)|Ammon Horn(outgoing)|Anterior group of the dorsal thalamus(outgoing)|Anterior hypothalamic area(outgoing)|Anterior hypothalamic central part(outgoing)|Anterior hypothalamic nucleus anterior part(outgoing)|Anterior hypothalamic posterior part(outgoing)|Anterior periventricular nucleus of the hypothalamus(outgoing)|Anterodorsal preoptic nucleus(outgoing)|Anteromedial nucleus of thalamus(outgoing)|Anteromedial nucleus of thalamus ventral part(outgoing)|Anteroventral periventricular nucleus(outgoing)|Anteroventral preoptic nucleus(outgoing)|Basal Nuclei(outgoing)|Basolateral nucleus of the amygdala(outgoing)|Basolateral nucleus of the amygdala posterior part(outgoing)|Basomedial nucleus of the amygdala(outgoing)|Basomedial nucleus of the amygdala anterior part(outgoing)|Basomedial nucleus of the amygdala posterior part(outgoing)|Bed nuclei of the stria terminalis(outgoing)|Bed nuclei of the stria terminalis anterior division(outgoing)|Bed nuclei of the stria terminalis anterior division anterodorsal area(outgoing)|Bed nuclei of the stria terminalis posterior division(outgoing)|Bed nuclei of the stria terminalis posterior division interfascicular  nucleus(outgoing)|Bed nuclei of the stria terminalis posterior division transverse nucleus(outgoing)|Brain(outgoing)|Brainstem(outgoing)|Central gray of the brain(outgoing)|Central medial nucleus of the thalamus(outgoing)|Central nucleus of amygdala(outgoing)|Central nucleus of amygdala capsular part(outgoing)|Cerebral cortex(outgoing)|Cerebral cortex, layers1-6a [cortical plate](outgoing)|Cerebrum(outgoing)|Cuneiform nucleus(outgoing)|Dorsal Thalamus(outgoing)|Dorsal premammillary nucleus(outgoing)|Dorsomedial nucleus of the hypothalamus(outgoing)|Dorsomedial nucleus of the hypothalamus anterior part(outgoing)|Epithalamus(outgoing)|Field CA1(outgoing)|Field CA3(outgoing)|Geniculate group of the ventral thalamus(outgoing)|Hippocampal formation(outgoing)|Hippocampal region(outgoing)|Hypothalamus(outgoing)|Infralimbic area(outgoing)|Interanterodorsal nucleus of the thalamus(outgoing)|Interbrain(outgoing)|Intermediate periventricular nucleus of the hypothalamus(outgoing)|Intralaminar nuclei of the dorsal thalamus(outgoing)|Lateral dorsal nucleus of thalamus(outgoing)|Lateral habenula(outgoing)|Lateral hypothalamic area(outgoing)|Lateral preoptic area(outgoing)|Lateral septal complex(outgoing)|Lateral septal nucleus(outgoing)|Lateral septal nucleus rostral (rostroventral) part(outgoing)|Lateral septal nucleus rostral (rostroventral) part dorsolateral zone(outgoing)|Lateral septal nucleus rostral (rostroventral) part dorsolateral zone lateral region(outgoing)|Lateral septal nucleus rostral (rostroventral) part dorsolateral zone medial region(outgoing)|Lateral septal nucleus rostral (rostroventral) part dorsolateral zone medial region ventral domain(outgoing)|Lateral septal nucleus rostral (rostroventral) part medial zone(outgoing)|Lateral septal nucleus rostral (rostroventral) part medial zone ventral region(outgoing)|Lateral septal nucleus rostral (rostroventral) part ventrolateral zone(outgoing)|Lateral septal nucleus rostral (rostroventral) part ventrolateral zone dorsal region(outgoing)|Lateral septal nucleus rostral (rostroventral) part ventrolateral zone dorsal region medial domain(outgoing)|Lateral septal nucleus rostral (rostroventral) part ventrolateral zone ventral region(outgoing)|Lateral septal nucleus ventral part(outgoing)|Lateral zone of the hypothalamus(outgoing)|Layer 6b(layer 7, subplate, deep cortex, claustral complex)(outgoing)|Mammillary body(outgoing)|Medial group of the dorsal thalamus(outgoing)|Medial mammillary nucleus(outgoing)|Medial nucleus of the amygdala(outgoing)|Medial nucleus of the amygdala anterodorsal part(outgoing)|Medial nucleus of the amygdala anteroventral part(outgoing)|Medial nucleus of the amygdala posterodorsal part(outgoing)|Medial nucleus of the amygdala posteroventral part(outgoing)|Medial preoptic area(outgoing)|Medial preoptic nucleus(outgoing)|Medial preoptic nucleus lateral part(outgoing)|Medial pretectal area(outgoing)|Medial zone of the hypothalamus(outgoing)|Mediodorsal nucleus of the thalamus(outgoing)|Mediodorsal nucleus of the thalamus lateral part(outgoing)|Mediodorsal nucleus of the thalamus medial part(outgoing)|Mesencephalic reticular nucleus(outgoing)|Midbrain-Hindbrain(outgoing)|Midbrain-Hindbrain, Motor(outgoing)|Midbrain-Hindbrain, Motor, Extrapyramidal(outgoing)|Midbrain-Hindbrain, Sensory(outgoing)|Midbrain-Hindbrain, Sensory, Gustatory-Visceral(outgoing)|Midbrain-Hindbrain, Sensory, Visual(outgoing)|Midline group of the dorsal thalamus(outgoing)|Nucleus of the posterior commissure(outgoing)|Nucleus reuniens(outgoing)|Nucleus reuniens rostral division(outgoing)|Nucleus reuniens rostral division lateral part(outgoing)|Nucleus reuniens rostral division ventral part(outgoing)|Pallidum(outgoing)|Pallidum rostral region(outgoing)|Pallidum ventral region(outgoing)|Parabrachial nucleus(outgoing)|Parabrachial nucleus lateral division(outgoing)|Parataenial nucleus(outgoing)|Paraventricular nucleus of the hypothalamus(outgoing)|Paraventricular nucleus of the hypothalamus, descending division(outgoing)|Paraventricular nucleus of the hypothalamus, descending division, dorsal parvicellular part(outgoing)|Paraventricular nucleus of the hypothalamus, descending division, medial parvicellular part, ventral zone(outgoing)|Paraventricular nucleus of the hypothalamus, parvicellular division(outgoing)|Paraventricular nucleus of the hypothalamus, parvicellular division, anterior parvicellular part(outgoing)|Paraventricular nucleus of the hypothalamus, parvicellular division, medial parvicellular part, dorsal zone(outgoing)|Paraventricular nucleus of the hypothalamus, parvicellular division, periventricular part(outgoing)|Paraventricular nucleus of the thalamus(outgoing)|Pedunculopontine nucleus(outgoing)|Periaqueductal gray(outgoing)|Periaqueductal gray ventrolateral division(outgoing)|Peripeduncular nucleus(outgoing)|Periventricular zone of the hypothalamus(outgoing)|Posterior hypothalamic nucleus(outgoing)|Posterior nucleus of the amygdala(outgoing)|Posterior periventricular nucleus of the hypothalamus(outgoing)|Precommissural nucleus(outgoing)|Prelimbic area(outgoing)|Preoptic periventricular nucleus(outgoing)|Pretectal region(outgoing)|Reticular core(outgoing)|Reticular formation(outgoing)|Retrohippocampal region(outgoing)|Rhomboid nucleus(outgoing)|Septofimbrial nucleus(outgoing)|Striatum(outgoing)|Striatum caudal (amygdalar) region(outgoing)|Striatum medial (septal) region(outgoing)|Subiculum(outgoing)|Subiculum ventral part(outgoing)|Subparafascicular nucleus(outgoing)|Subparafascicular nucleus magnocellular part(outgoing)|Subparaventricular zone(outgoing)|Substantia innominata(outgoing)|Superior colliculus(outgoing)|Superior colliculus intermediate deep gray layer(outgoing)|Superior colliculus intermediate gray layer(outgoing)|Suprachiasmatic preoptic nucleus(outgoing)|Supramammillary nucleus(outgoing)|Supramammillary nucleus medial part(outgoing)|Thalamus(outgoing)|Tuberal area of the hypothalamus(outgoing)|Tuberal nucleus(outgoing)|Ventral part of the lateral geniculate complex(outgoing)|Ventral part of the lateral geniculate complex medial zone(outgoing)|Ventral tegmental area(outgoing)|Ventral thalamus(outgoing)|Ventromedial nucleus of the hypothalamus(outgoing)|Ventromedial nucleus of the hypothalamus central part(outgoing)|Ventromedial nucleus of the hypothalamus dorsomedial part(outgoing)|Zona incerta(outgoing)</t>
  </si>
  <si>
    <t xml:space="preserve">[Anterior hypothalamic nucleus]</t>
  </si>
  <si>
    <t xml:space="preserve">Caudoputamen</t>
  </si>
  <si>
    <t xml:space="preserve">|Agranular insular area(incoming)|Agranular insular area dorsal part(incoming)|Agranular insular area posterior part(incoming)|Anterior cingulate area(incoming)|Anterior cingulate area dorsal part(incoming)|Basal Nuclei(incoming)|Basomedial nucleus of the amygdala(incoming)|Basomedial nucleus of the amygdala posterior part(incoming)|Bed nuclei of the stria terminalis(incoming)|Bed nuclei of the stria terminalis anterior division(incoming)|Bed nuclei of the stria terminalis anterolateral area(incoming)|Bed nuclei of the stria terminalis juxtacapsular nucleus(incoming)|Brain(incoming)|Brainstem(incoming)|Central gray of the brain(incoming)|Cerebral cortex(incoming)|Cerebral cortex, layers1-6a [cortical plate](incoming)|Cerebrum(incoming)|Dorsal Thalamus(incoming)|Entorhinal area(incoming)|Entorhinal area, lateral part(incoming)|Globus pallidus(incoming)|Globus pallidus medial segment(incoming)|Hippocampal formation(incoming)|Hypothalamus(incoming)|Infralimbic area(incoming)|Interbrain(incoming)|Intralaminar nuclei of the dorsal thalamus(incoming)|Lateral hypothalamic area(incoming)|Lateral preoptic area(incoming)|Lateral zone of the hypothalamus(incoming)|Layer 6b(layer 7, subplate, deep cortex, claustral complex)(incoming)|Medial preoptic area(incoming)|Medial preoptic nucleus(incoming)|Medial zone of the hypothalamus(incoming)|Mesencephalic reticular nucleus(incoming)|Midbrain-Hindbrain(incoming)|Midbrain-Hindbrain, Motor(incoming)|Midbrain-Hindbrain, Motor, Extrapyramidal(incoming)|Orbital area(incoming)|Orbital area lateral part(incoming)|Orbital area medial part(incoming)|Orbital area ventral part(incoming)|Orbital area ventrolateral part(incoming)|Pallidum(incoming)|Pallidum dorsal region(incoming)|Pallidum rostral region(incoming)|Parafascicular nucleus(incoming)|Periaqueductal gray(incoming)|Prelimbic area(incoming)|Primary motor area(incoming)|Primary somatosensory area(incoming)|Primary somatosensory area barrel field(incoming)|Primary visual area(incoming)|Reticular core(incoming)|Reticular formation(incoming)|Retrohippocampal region(incoming)|Retrorubral area(incoming)|Retrosplenial area(incoming)|Retrosplenial area dorsal part(incoming)|Retrosplenial area lateral agranular part(incoming)|Secondary motor area(incoming)|Somatic motor areas(incoming)|Somatosensory areas(incoming)|Substantia nigra(incoming)|Substantia nigra compact part(incoming)|Substantia nigra reticular part(incoming)|Thalamus(incoming)|Ventral tegmental area(incoming)|Ventral temporal association areas(incoming)|Visual areas(incoming)|Basal Nuclei(outgoing)|Brain(outgoing)|Brainstem(outgoing)|Cerebrum(outgoing)|Globus pallidus(outgoing)|Hypothalamus(outgoing)|Interbrain(outgoing)|Mammillary body(outgoing)|Medial zone of the hypothalamus(outgoing)|Midbrain-Hindbrain(outgoing)|Pallidum(outgoing)|Pallidum dorsal region(outgoing)|Pallidum ventral region(outgoing)|Pedunculopontine nucleus(outgoing)|Reticular core(outgoing)|Reticular formation(outgoing)|Substantia innominata(outgoing)|Tuberomammillary nucleus(outgoing)</t>
  </si>
  <si>
    <t xml:space="preserve">[Caudoputamen]</t>
  </si>
  <si>
    <t xml:space="preserve">Ventromedial nucleus of the hypothalamus</t>
  </si>
  <si>
    <t xml:space="preserve">|Ammon Horn(incoming)|Anterior hypothalamic area(incoming)|Anterior hypothalamic central part(incoming)|Anterior hypothalamic nucleus(incoming)|Anterior hypothalamic nucleus anterior part(incoming)|Anterior hypothalamic posterior part(incoming)|Anterior pretectal nucleus(incoming)|Anterodorsal preoptic nucleus(incoming)|Anteroventral preoptic nucleus(incoming)|Basal Nuclei(incoming)|Basomedial nucleus of the amygdala(incoming)|Basomedial nucleus of the amygdala anterior part(incoming)|Basomedial nucleus of the amygdala posterior part(incoming)|Bed nuclei of the stria terminalis(incoming)|Bed nuclei of the stria terminalis anterior division(incoming)|Bed nuclei of the stria terminalis anterior division dorsomedial nucleus(incoming)|Bed nuclei of the stria terminalis anterior division magnocellular nucleus(incoming)|Bed nuclei of the stria terminalis posterior division(incoming)|Bed nuclei of the stria terminalis posterior division interfascicular  nucleus(incoming)|Bed nuclei of the stria terminalis posterior division principal nucleus(incoming)|Bed nuclei of the stria terminalis posterior division transverse nucleus(incoming)|Brain(incoming)|Brainstem(incoming)|Central gray of the brain(incoming)|Cerebral cortex(incoming)|Cerebral cortex, layers1-6a [cortical plate](incoming)|Cerebrum(incoming)|Cortical nucleus of the amygdala(incoming)|Cortical nucleus of the amygdala anterior part(incoming)|Cortical nucleus of the amygdala posterior part(incoming)|Cortical nucleus of the amygdala posterior part lateral zone(incoming)|Field CA1(incoming)|Hippocampal formation(incoming)|Hippocampal region(incoming)|Hypothalamus(incoming)|Infralimbic area(incoming)|Interbrain(incoming)|Lateral hypothalamic area(incoming)|Lateral preoptic area(incoming)|Lateral septal complex(incoming)|Lateral septal nucleus(incoming)|Lateral septal nucleus rostral (rostroventral) part(incoming)|Lateral septal nucleus rostral (rostroventral) part ventrolateral zone(incoming)|Lateral septal nucleus ventral part(incoming)|Lateral zone of the hypothalamus(incoming)|Layer 6b(layer 7, subplate, deep cortex, claustral complex)(incoming)|Medial nucleus of the amygdala(incoming)|Medial nucleus of the amygdala anterodorsal part(incoming)|Medial nucleus of the amygdala anteroventral part(incoming)|Medial nucleus of the amygdala posterodorsal part(incoming)|Medial nucleus of the amygdala posteroventral part(incoming)|Medial preoptic area(incoming)|Medial preoptic nucleus(incoming)|Medial preoptic nucleus central part(incoming)|Medial preoptic nucleus lateral part(incoming)|Medial preoptic nucleus medial part(incoming)|Medial zone of the hypothalamus(incoming)|Midbrain-Hindbrain(incoming)|Midbrain-Hindbrain, Sensory(incoming)|Midbrain-Hindbrain, Sensory, Visual(incoming)|Olfactory areas(incoming)|Pallidum(incoming)|Pallidum rostral region(incoming)|Pallidum ventral region(incoming)|Periaqueductal gray(incoming)|Perirhinal area(incoming)|Piriform-amygdaloid area(incoming)|Posterior nucleus of the amygdala(incoming)|Pretectal region(incoming)|Raphe of mesenchephalon(incoming)|Reticular core(incoming)|Retrochiasmatic area(incoming)|Retrohippocampal region(incoming)|Striatum(incoming)|Striatum caudal (amygdalar) region(incoming)|Striatum medial (septal) region(incoming)|Subiculum(incoming)|Subiculum ventral part(incoming)|Substantia innominata(incoming)|Superior central nucleus raphe(incoming)|Superior colliculus(incoming)|Suprachiasmatic nucleus(incoming)|Tuberal area of the hypothalamus(incoming)|Tuberal nucleus(incoming)|Ventral premammillary nucleus(incoming)|Agranular insular area(outgoing)|Agranular insular area dorsal part(outgoing)|Agranular insular area posterior part(outgoing)|Anterior cingulate area(outgoing)|Anterior cingulate area dorsal part(outgoing)|Anterior hypothalamic area(outgoing)|Anterior hypothalamic central part(outgoing)|Anterior hypothalamic nucleus(outgoing)|Anterior hypothalamic nucleus anterior part(outgoing)|Anterior hypothalamic posterior part(outgoing)|Anteroventral preoptic nucleus(outgoing)|Basal Nuclei(outgoing)|Basomedial nucleus of the amygdala(outgoing)|Basomedial nucleus of the amygdala posterior part(outgoing)|Bed nuclei of the stria terminalis(outgoing)|Bed nuclei of the stria terminalis anterior division(outgoing)|Bed nuclei of the stria terminalis anterior division anterodorsal area(outgoing)|Bed nuclei of the stria terminalis anterior division anteroventral area(outgoing)|Bed nuclei of the stria terminalis anterior division dorsomedial nucleus(outgoing)|Bed nuclei of the stria terminalis anterior division magnocellular nucleus(outgoing)|Bed nuclei of the stria terminalis anterolateral area(outgoing)|Bed nuclei of the stria terminalis posterior division(outgoing)|Bed nuclei of the stria terminalis posterior division interfascicular  nucleus(outgoing)|Bed nuclei of the stria terminalis posterior division transverse nucleus(outgoing)|Bed nuclei of the stria terminalis rhomboid nucleus(outgoing)|Brain(outgoing)|Brainstem(outgoing)|Central gray of the brain(outgoing)|Central lateral nucleus of the thalamus(outgoing)|Central nucleus of amygdala(outgoing)|Central nucleus of amygdala capsular part(outgoing)|Central nucleus of amygdala medial part(outgoing)|Cerebral cortex(outgoing)|Cerebral cortex, layers1-6a [cortical plate](outgoing)|Cerebrum(outgoing)|Commissural nucleus(outgoing)|Cortical nucleus of the amygdala(outgoing)|Cortical nucleus of the amygdala posterior part(outgoing)|Cortical nucleus of the amygdala posterior part lateral zone(outgoing)|Cuneiform nucleus(outgoing)|Dorsal Thalamus(outgoing)|Dorsal premammillary nucleus(outgoing)|Dorsomedial nucleus of the hypothalamus(outgoing)|Dorsomedial nucleus of the hypothalamus anterior part(outgoing)|Dorsomedial nucleus of the hypothalamus ventral part(outgoing)|Endopiriform nucleus(outgoing)|Endopiriform nucleus dorsal part(outgoing)|Entorhinal area(outgoing)|Entorhinal area, lateral part(outgoing)|Hippocampal formation(outgoing)|Hypothalamus(outgoing)|Infralimbic area(outgoing)|Interbrain(outgoing)|Interfascicular nucleus raphe(outgoing)|Intralaminar nuclei of the dorsal thalamus(outgoing)|Lateral hypothalamic area(outgoing)|Lateral nucleus of the amygdala(outgoing)|Lateral preoptic area(outgoing)|Lateral septal complex(outgoing)|Lateral septal nucleus(outgoing)|Lateral septal nucleus rostral (rostroventral) part(outgoing)|Lateral septal nucleus rostral (rostroventral) part dorsolateral zone(outgoing)|Lateral septal nucleus rostral (rostroventral) part ventrolateral zone(outgoing)|Lateral septal nucleus rostral (rostroventral) part ventrolateral zone dorsal region(outgoing)|Lateral septal nucleus ventral part(outgoing)|Lateral zone of the hypothalamus(outgoing)|Layer 6b(layer 7, subplate, deep cortex, claustral complex)(outgoing)|Locus coeruleus(outgoing)|Mammillary body(outgoing)|Medial mammillary nucleus(outgoing)|Medial nucleus of the amygdala(outgoing)|Medial nucleus of the amygdala anterodorsal part(outgoing)|Medial nucleus of the amygdala posterodorsal part(outgoing)|Medial preoptic area(outgoing)|Medial preoptic nucleus(outgoing)|Medial preoptic nucleus lateral part(outgoing)|Medial zone of the hypothalamus(outgoing)|Mesencephalic reticular nucleus(outgoing)|Midbrain-Hindbrain(outgoing)|Midbrain-Hindbrain, Motor(outgoing)|Midbrain-Hindbrain, Motor, Extrapyramidal(outgoing)|Midbrain-Hindbrain, Sensory(outgoing)|Midbrain-Hindbrain, Sensory, Visual(outgoing)|Midline group of the dorsal thalamus(outgoing)|Nucleus reuniens(outgoing)|Nucleus reuniens caudal division(outgoing)|Nucleus reuniens caudal division dorsal part(outgoing)|Nucleus reuniens caudal division median part(outgoing)|Nucleus reuniens rostral division(outgoing)|Nucleus reuniens rostral division dorsal part(outgoing)|Nucleus reuniens rostral division median part(outgoing)|Nucleus reuniens rostral division ventral part(outgoing)|Olfactory areas(outgoing)|Pallidum(outgoing)|Pallidum rostral region(outgoing)|Pallidum ventral region(outgoing)|Parataenial nucleus(outgoing)|Paraventricular nucleus of the hypothalamus(outgoing)|Paraventricular nucleus of the hypothalamus, descending division(outgoing)|Paraventricular nucleus of the hypothalamus, descending division, dorsal parvicellular part(outgoing)|Paraventricular nucleus of the hypothalamus, descending division, lateral parvicellular part(outgoing)|Paraventricular nucleus of the hypothalamus, descending division, medial parvicellular part, ventral zone(outgoing)|Paraventricular nucleus of the hypothalamus, parvicellular division(outgoing)|Paraventricular nucleus of the hypothalamus, parvicellular division, anterior parvicellular part(outgoing)|Paraventricular nucleus of the hypothalamus, parvicellular division, medial parvicellular part, dorsal zone(outgoing)|Paraventricular nucleus of the hypothalamus, parvicellular division, periventricular part(outgoing)|Paraventricular nucleus of the thalamus(outgoing)|Periaqueductal gray(outgoing)|Periaqueductal gray dorsal division(outgoing)|Periaqueductal gray dorsolateral division(outgoing)|Periaqueductal gray ventrolateral division(outgoing)|Peripeduncular nucleus(outgoing)|Perirhinal area(outgoing)|Periventricular zone of the hypothalamus(outgoing)|Piriform area(outgoing)|Piriform-amygdaloid area(outgoing)|Pontine central gray(outgoing)|Posterior hypothalamic nucleus(outgoing)|Postpiriform transition area(outgoing)|Precommissural nucleus(outgoing)|Prelimbic area(outgoing)|Raphe of mesenchephalon(outgoing)|Reticular core(outgoing)|Reticular formation(outgoing)|Retrochiasmatic area(outgoing)|Retrohippocampal region(outgoing)|Rostral linear nucleus raphe(outgoing)|Spinal Cord(outgoing)|Striatum(outgoing)|Striatum caudal (amygdalar) region(outgoing)|Striatum medial (septal) region(outgoing)|Subparafascicular nucleus(outgoing)|Subparafascicular nucleus parvicellular part(outgoing)|Subparaventricular zone(outgoing)|Substantia innominata(outgoing)|Superior colliculus(outgoing)|Superior colliculus intermediate deep gray layer(outgoing)|Superior colliculus intermediate gray layer(outgoing)|Suprachiasmatic nucleus(outgoing)|Suprachiasmatic preoptic nucleus(outgoing)|Supramammillary nucleus(outgoing)|Supramammillary nucleus lateral part(outgoing)|Supramammillary nucleus medial part(outgoing)|Thalamus(outgoing)|Tuberal area of the hypothalamus(outgoing)|Tuberal nucleus(outgoing)|Ventral premammillary nucleus(outgoing)|Ventral tegmental area(outgoing)|Ventral thalamus(outgoing)|Zona incerta(outgoing)|Zona incerta dopaminergic group(outgoing)</t>
  </si>
  <si>
    <t xml:space="preserve">[Ventromedial hypothalamic nucleus]</t>
  </si>
  <si>
    <t xml:space="preserve">Medial mammillary nucleus</t>
  </si>
  <si>
    <t xml:space="preserve">|Ammon Horn(incoming)|Anterior group of the dorsal thalamus(incoming)|Anterior hypothalamic area(incoming)|Anterior hypothalamic central part(incoming)|Anterior hypothalamic nucleus(incoming)|Anterior hypothalamic nucleus anterior part(incoming)|Anterior hypothalamic posterior part(incoming)|Anterodorsal nucleus of the thalamus(incoming)|Anterodorsal preoptic nucleus(incoming)|Anteromedial nucleus of thalamus(incoming)|Anteroventral nucleus of thalamus(incoming)|Anteroventral periventricular nucleus(incoming)|Basal Nuclei(incoming)|Basomedial nucleus of the amygdala(incoming)|Basomedial nucleus of the amygdala posterior part(incoming)|Bed nuclei of the stria terminalis(incoming)|Bed nuclei of the stria terminalis anterior division(incoming)|Bed nuclei of the stria terminalis anterior division dorsomedial nucleus(incoming)|Brain(incoming)|Brainstem(incoming)|Cerebral cortex(incoming)|Cerebral cortex, layers1-6a [cortical plate](incoming)|Cerebrum(incoming)|Cortical nucleus of the amygdala(incoming)|Cortical nucleus of the amygdala posterior part(incoming)|Cortical nucleus of the amygdala posterior part lateral zone(incoming)|Dorsal Thalamus(incoming)|Dorsomedial nucleus of the hypothalamus(incoming)|Field CA1(incoming)|Hippocampal formation(incoming)|Hippocampal region(incoming)|Hypothalamus(incoming)|Infralimbic area(incoming)|Interanteromedial nucleus of the thalamus(incoming)|Interbrain(incoming)|Lateral hypothalamic area(incoming)|Lateral preoptic area(incoming)|Lateral septal complex(incoming)|Lateral septal nucleus(incoming)|Lateral septal nucleus rostral (rostroventral) part(incoming)|Lateral septal nucleus rostral (rostroventral) part medial zone(incoming)|Lateral septal nucleus rostral (rostroventral) part medial zone ventral region(incoming)|Lateral septal nucleus rostral (rostroventral) part ventrolateral zone(incoming)|Lateral zone of the hypothalamus(incoming)|Layer 6b(layer 7, subplate, deep cortex, claustral complex)(incoming)|Medial nucleus of the amygdala(incoming)|Medial nucleus of the amygdala anterodorsal part(incoming)|Medial nucleus of the amygdala posterodorsal part(incoming)|Medial nucleus of the amygdala posteroventral part(incoming)|Medial preoptic area(incoming)|Medial preoptic nucleus(incoming)|Medial septal complex(incoming)|Medial septal nucleus(incoming)|Medial zone of the hypothalamus(incoming)|Median preoptic nucleus(incoming)|Nucleus of the diagonal band(incoming)|Olfactory areas(incoming)|Pallidum(incoming)|Pallidum rostral region(incoming)|Pallidum ventral region(incoming)|Parastrial nucleus(incoming)|Periventricular zone of the hypothalamus(incoming)|Posterior nucleus of the amygdala(incoming)|Prelimbic area(incoming)|Presubiculum(incoming)|Retrochiasmatic area(incoming)|Retrohippocampal region(incoming)|Striatum(incoming)|Striatum caudal (amygdalar) region(incoming)|Striatum medial (septal) region(incoming)|Subiculum(incoming)|Subiculum dorsal part(incoming)|Subiculum ventral part(incoming)|Subparaventricular zone(incoming)|Suprachiasmatic preoptic nucleus(incoming)|Thalamus(incoming)|Tuberal area of the hypothalamus(incoming)|Tuberal nucleus(incoming)|Ventral premammillary nucleus(incoming)|Ventral temporal association areas(incoming)|Ventromedial nucleus of the hypothalamus(incoming)|Ventromedial nucleus of the hypothalamus anterior part(incoming)|Ventromedial nucleus of the hypothalamus central part(incoming)|Ventromedial nucleus of the hypothalamus dorsomedial part(incoming)|Ventromedial nucleus of the hypothalamus ventrolateral part(incoming)|Anterior cingulate area(outgoing)|Anterior group of the dorsal thalamus(outgoing)|Anterodorsal nucleus of the thalamus(outgoing)|Anteroventral nucleus of thalamus(outgoing)|Basal Nuclei(outgoing)|Brain(outgoing)|Brainstem(outgoing)|Cerebral cortex(outgoing)|Cerebral cortex, layers1-6a [cortical plate](outgoing)|Cerebrum(outgoing)|Dorsal Thalamus(outgoing)|Dorsal premammillary nucleus(outgoing)|Entorhinal area(outgoing)|Entorhinal area medial part, dorsal zone(outgoing)|Entorhinal area, lateral part(outgoing)|Hippocampal formation(outgoing)|Hippocampal region(outgoing)|Hypothalamus(outgoing)|Induseum griseum(outgoing)|Infralimbic area(outgoing)|Interbrain(outgoing)|Islands of Calleja(outgoing)|Mammillary body(outgoing)|Medial zone of the hypothalamus(outgoing)|Olfactory areas(outgoing)|Olfactory tubercle(outgoing)|Parasubiculum(outgoing)|Prelimbic area(outgoing)|Presubiculum(outgoing)|Retrohippocampal region(outgoing)|Retrosplenial area(outgoing)|Retrosplenial area ventral part(outgoing)|Striatum(outgoing)|Striatum ventral region(outgoing)|Subiculum(outgoing)|Subiculum dorsal part(outgoing)|Subiculum ventral part(outgoing)|Supramammillary nucleus(outgoing)|Taenia tecta(outgoing)|Thalamus(outgoing)|Tuberal area of the hypothalamus(outgoing)|Tuberomammillary nucleus(outgoing)|Ventral premammillary nucleus(outgoing)</t>
  </si>
  <si>
    <t xml:space="preserve">[Medial mammillary nucleus]</t>
  </si>
  <si>
    <t xml:space="preserve">Inferior olivary complex</t>
  </si>
  <si>
    <t xml:space="preserve">|Brain(incoming)|Brainstem(incoming)|Cerebellar cortex(incoming)|Cerebellum(incoming)|Cerebral cortex(incoming)|Cerebral cortex, layers1-6a [cortical plate](incoming)|Cerebrum(incoming)|Flocculus(incoming)|Hemispheric regions(incoming)|Hypothalamus(incoming)|Interbrain(incoming)|Lateral hypothalamic area(incoming)|Lateral zone of the hypothalamus(incoming)|Medial terminal nucleus of the accessory optic tract(incoming)|Midbrain-Hindbrain(incoming)|Midbrain-Hindbrain, Motor(incoming)|Midbrain-Hindbrain, Motor, Extrapyramidal(incoming)|Midbrain-Hindbrain, Sensory(incoming)|Midbrain-Hindbrain, Sensory, Auditory(incoming)|Midbrain-Hindbrain, Sensory, Visual(incoming)|Nucleus incertus(incoming)|Nucleus incertus compact part(incoming)|Nucleus incertus diffuse part(incoming)|Nucleus of the brachium of the inferior colliculus(incoming)|Nucleus of the optic tract(incoming)|Pretectal region(incoming)|Raphe of mesenchephalon(incoming)|Reticular core(incoming)|Somatic motor areas(incoming)|Substantia nigra(incoming)|Substantia nigra compact part(incoming)|Superior colliculus(incoming)|Ansiform lobule(outgoing)|Ansiform lobule crus 1(outgoing)|Ansiform lobule crus 2(outgoing)|Anterior pretectal nucleus(outgoing)|Brain(outgoing)|Central lobule(outgoing)|Central lobule, lobule II(outgoing)|Central lobule, lobule III(outgoing)|Cerebellar cortex(outgoing)|Cerebellum(outgoing)|Cerebral cortex(outgoing)|Cerebral cortex, layers1-6a [cortical plate](outgoing)|Cerebrum(outgoing)|Culmen(outgoing)|Culmen lobule IV(outgoing)|Culmen lobule V(outgoing)|Declive (VI)(outgoing)|Deep cerebellar nuclei(outgoing)|Dorsal terminal nucleus of the accessory optic tract(outgoing)|Flocculus(outgoing)|Folium-tuber vermis (VII)(outgoing)|Hemispheric regions(outgoing)|Interposed nucleus(outgoing)|Lateral terminal nucleus of the accessory optic tract(outgoing)|Lingula (l)(outgoing)|Medial pretectal area(outgoing)|Medial terminal nucleus of the accessory optic tract(outgoing)|Midbrain-Hindbrain(outgoing)|Midbrain-Hindbrain, Sensory(outgoing)|Midbrain-Hindbrain, Sensory, Visual(outgoing)|Nodulus (X)(outgoing)|Nucleus of the optic tract(outgoing)|Nucleus of the posterior commissure(outgoing)|Olivary pretectal nucleus(outgoing)|Paraflocculus(outgoing)|Posterior pretectal nucleus(outgoing)|Pretectal region(outgoing)|Pyramus(outgoing)|Simple lobule(outgoing)|Superior colliculus(outgoing)|Uvula (IX)(outgoing)|Vermal regions(outgoing)|Visual areas(outgoing)</t>
  </si>
  <si>
    <t xml:space="preserve">[Inferior olivary complex]</t>
  </si>
  <si>
    <t xml:space="preserve">Spinal nucleus of the trigeminal interpolar part</t>
  </si>
  <si>
    <t xml:space="preserve">|Basal Nuclei(incoming)|Bed nuclei of the stria terminalis(incoming)|Bed nuclei of the stria terminalis anterior division(incoming)|Bed nuclei of the stria terminalis rhomboid nucleus(incoming)|Brain(incoming)|Cerebrum(incoming)|Midbrain-Hindbrain(incoming)|Midbrain-Hindbrain, Sensory(incoming)|Midbrain-Hindbrain, Sensory, Visual(incoming)|Pallidum(incoming)|Pallidum rostral region(incoming)|Superior colliculus(incoming)</t>
  </si>
  <si>
    <t xml:space="preserve">[Spinal nucleus of the trigeminal_ interpolar part]</t>
  </si>
  <si>
    <t xml:space="preserve">Accessory olfactory bulb</t>
  </si>
  <si>
    <t xml:space="preserve">|Basal Nuclei(incoming)|Brain(incoming)|Cerebral cortex(incoming)|Cerebral cortex, layers1-6a [cortical plate](incoming)|Cerebrum(incoming)|Cortical nucleus of the amygdala(incoming)|Cortical nucleus of the amygdala posterior part(incoming)|Cortical nucleus of the amygdala posterior part medial zone(incoming)|Medial nucleus of the amygdala(incoming)|Medial nucleus of the amygdala anterodorsal part(incoming)|Olfactory areas(incoming)|Striatum(incoming)|Striatum caudal (amygdalar) region(incoming)|Brain(outgoing)|Brainstem(outgoing)|Hypothalamus(outgoing)|Interbrain(outgoing)|Periventricular zone of the hypothalamus(outgoing)|Supraoptic nucleus(outgoing)</t>
  </si>
  <si>
    <t xml:space="preserve">[Accessory olfactory bulb]</t>
  </si>
  <si>
    <t xml:space="preserve">Spinal nucleus of the trigeminal caudal part</t>
  </si>
  <si>
    <t xml:space="preserve">|Brain(incoming)|Brainstem(incoming)|Central lateral nucleus of the thalamus(incoming)|Dorsal Thalamus(incoming)|Interbrain(incoming)|Intralaminar nuclei of the dorsal thalamus(incoming)|Thalamus(incoming)|Ventral group of the dorsal thalamus(incoming)|Ventral posterior complex of the thalamus(incoming)|Ventral thalamus(incoming)|Zona incerta(incoming)|Brain(outgoing)|Brainstem(outgoing)|Central medial nucleus of the thalamus(outgoing)|Dorsal Thalamus(outgoing)|Interbrain(outgoing)|Intralaminar nuclei of the dorsal thalamus(outgoing)|Thalamus(outgoing)</t>
  </si>
  <si>
    <t xml:space="preserve">[Spinal nucleus of the trigeminal_ caudal part]</t>
  </si>
  <si>
    <t xml:space="preserve">Interpeduncular nucleus</t>
  </si>
  <si>
    <t xml:space="preserve">|Brain(incoming)|Brainstem(incoming)|Central gray of the brain(incoming)|Central lateral nucleus of the thalamus(incoming)|Cerebral cortex(incoming)|Cerebral cortex, layers1-6a [cortical plate](incoming)|Cerebrum(incoming)|Dorsal Thalamus(incoming)|Dorsal nucleus raphe(incoming)|Dorsal tegmental nucleus(incoming)|Dorsomedial nucleus of the hypothalamus(incoming)|Hippocampal formation(incoming)|Hypothalamus(incoming)|Interbrain(incoming)|Intralaminar nuclei of the dorsal thalamus(incoming)|Locus coeruleus(incoming)|Medial preoptic area(incoming)|Medial preoptic nucleus(incoming)|Medial zone of the hypothalamus(incoming)|Midbrain-Hindbrain(incoming)|Nucleus incertus(incoming)|Nucleus incertus compact part(incoming)|Nucleus incertus diffuse part(incoming)|Periventricular zone of the hypothalamus(incoming)|Pontine reticular nucleus(incoming)|Pontine reticular nucleus caudal part(incoming)|Prelimbic area(incoming)|Raphe of mesenchephalon(incoming)|Reticular core(incoming)|Reticular formation(incoming)|Retrosplenial area(incoming)|Retrosplenial area dorsal part(incoming)|Thalamus(incoming)|Tuberal area of the hypothalamus(incoming)|Ventral premammillary nucleus(incoming)|Brain(outgoing)|Central gray of the brain(outgoing)|Cerebral cortex(outgoing)|Cerebral cortex, layers1-6a [cortical plate](outgoing)|Cerebrum(outgoing)|Dorsal tegmental nucleus(outgoing)|Hippocampal formation(outgoing)|Hippocampal region(outgoing)|Locus coeruleus(outgoing)|Midbrain-Hindbrain(outgoing)|Nucleus incertus(outgoing)|Nucleus incertus compact part(outgoing)|Nucleus incertus diffuse part(outgoing)|Raphe of mesenchephalon(outgoing)|Reticular core(outgoing)</t>
  </si>
  <si>
    <t xml:space="preserve">[Interpeduncular nucleus]</t>
  </si>
  <si>
    <t xml:space="preserve">Medial nucleus of the amygdala</t>
  </si>
  <si>
    <t xml:space="preserve">|Anterior amygdaloid area(incoming)|Anterior hypothalamic area(incoming)|Anterior hypothalamic central part(incoming)|Anterior hypothalamic nucleus(incoming)|Anterodorsal preoptic nucleus(incoming)|Anteroventral periventricular nucleus(incoming)|Anteroventral preoptic nucleus(incoming)|Basal Nuclei(incoming)|Basomedial nucleus of the amygdala(incoming)|Basomedial nucleus of the amygdala anterior part(incoming)|Basomedial nucleus of the amygdala posterior part(incoming)|Bed nuclei of the stria terminalis(incoming)|Bed nuclei of the stria terminalis anterior division(incoming)|Bed nuclei of the stria terminalis anterior division dorsomedial nucleus(incoming)|Bed nuclei of the stria terminalis anterior division ventral nucleus(incoming)|Bed nuclei of the stria terminalis anterolateral area(incoming)|Bed nuclei of the stria terminalis posterior division(incoming)|Bed nuclei of the stria terminalis posterior division interfascicular  nucleus(incoming)|Bed nuclei of the stria terminalis posterior division principal nucleus(incoming)|Bed nuclei of the stria terminalis posterior division transverse nucleus(incoming)|Bed nuclei of the stria terminalis, anterior division, subcommisural zone(incoming)|Brain(incoming)|Brainstem(incoming)|Central gray of the brain(incoming)|Cerebral cortex(incoming)|Cerebral cortex, layers1-6a [cortical plate](incoming)|Cerebrum(incoming)|Cortical nucleus of the amygdala(incoming)|Cortical nucleus of the amygdala anterior part(incoming)|Cortical nucleus of the amygdala posterior part(incoming)|Cortical nucleus of the amygdala posterior part lateral zone(incoming)|Cortical nucleus of the amygdala posterior part medial zone(incoming)|Dorsal tegmental nucleus(incoming)|Hippocampal formation(incoming)|Hypothalamus(incoming)|Interbrain(incoming)|Lateral hypothalamic area(incoming)|Lateral preoptic area(incoming)|Lateral septal complex(incoming)|Lateral septal nucleus(incoming)|Lateral septal nucleus rostral (rostroventral) part(incoming)|Lateral septal nucleus rostral (rostroventral) part dorsolateral zone(incoming)|Lateral septal nucleus ventral part(incoming)|Lateral zone of the hypothalamus(incoming)|Layer 6b(layer 7, subplate, deep cortex, claustral complex)(incoming)|Magnocellular preoptic nucleus(incoming)|Medial nucleus of the amygdala anterodorsal part(incoming)|Medial nucleus of the amygdala posterodorsal part(incoming)|Medial nucleus of the amygdala posteroventral part(incoming)|Medial preoptic area(incoming)|Medial preoptic nucleus(incoming)|Medial preoptic nucleus central part(incoming)|Medial preoptic nucleus lateral part(incoming)|Medial preoptic nucleus medial part(incoming)|Medial zone of the hypothalamus(incoming)|Midbrain-Hindbrain(incoming)|Midbrain-Hindbrain, Motor(incoming)|Midbrain-Hindbrain, Motor, Extrapyramidal(incoming)|Olfactory areas(incoming)|Pallidum(incoming)|Pallidum rostral region(incoming)|Pallidum ventral region(incoming)|Parastrial nucleus(incoming)|Paraventricular nucleus of the hypothalamus(incoming)|Periventricular zone of the hypothalamus(incoming)|Posterior nucleus of the amygdala(incoming)|Reticular core(incoming)|Retina(incoming)|Retrochiasmatic area(incoming)|Retrohippocampal region(incoming)|Striatum(incoming)|Striatum caudal (amygdalar) region(incoming)|Striatum medial (septal) region(incoming)|Subiculum(incoming)|Subiculum ventral part(incoming)|Substantia innominata(incoming)|Suprachiasmatic preoptic nucleus(incoming)|Tuberal area of the hypothalamus(incoming)|Tuberal nucleus(incoming)|Ventral premammillary nucleus(incoming)|Ventral tegmental area(incoming)|Ventromedial nucleus of the hypothalamus(incoming)|Ventromedial nucleus of the hypothalamus central part(incoming)|Ventromedial nucleus of the hypothalamus dorsomedial part(incoming)|Ventromedial nucleus of the hypothalamus ventrolateral part(incoming)|Accessory olfactory bulb(outgoing)|Accessory olfactory bulb, mitral layer(outgoing)|Agranular insular area(outgoing)|Agranular insular area posterior part(outgoing)|Agranular insular area ventral part(outgoing)|Ammon Horn(outgoing)|Anterior amygdaloid area(outgoing)|Anterior hypothalamic area(outgoing)|Anterior hypothalamic central part(outgoing)|Anterior hypothalamic nucleus(outgoing)|Anterior hypothalamic nucleus anterior part(outgoing)|Anterior hypothalamic posterior part(outgoing)|Anterior olfactory nucleus(outgoing)|Anterior periventricular nucleus of the hypothalamus(outgoing)|Anteroventral periventricular nucleus(outgoing)|Arcuate nucleus of the hypothalamus(outgoing)|Basal Nuclei(outgoing)|Basomedial nucleus of the amygdala(outgoing)|Basomedial nucleus of the amygdala anterior part(outgoing)|Basomedial nucleus of the amygdala posterior part(outgoing)|Bed nuclei of the stria terminalis(outgoing)|Bed nuclei of the stria terminalis anterior division(outgoing)|Bed nuclei of the stria terminalis anterior division anterodorsal area(outgoing)|Bed nuclei of the stria terminalis anterior division anteroventral area(outgoing)|Bed nuclei of the stria terminalis anterior division dorsolateral nucleus(outgoing)|Bed nuclei of the stria terminalis anterior division dorsomedial nucleus(outgoing)|Bed nuclei of the stria terminalis anterior division magnocellular nucleus(outgoing)|Bed nuclei of the stria terminalis anterior division ventral nucleus(outgoing)|Bed nuclei of the stria terminalis anterolateral area(outgoing)|Bed nuclei of the stria terminalis posterior division(outgoing)|Bed nuclei of the stria terminalis posterior division dorsal nucleus(outgoing)|Bed nuclei of the stria terminalis posterior division interfascicular  nucleus(outgoing)|Bed nuclei of the stria terminalis posterior division principal nucleus(outgoing)|Bed nuclei of the stria terminalis posterior division transverse nucleus(outgoing)|Bed nuclei of the stria terminalis rhomboid nucleus(outgoing)|Bed nuclei of the stria terminalis, anterior division, subcommisural zone(outgoing)|Bed nucleus of the accessory olfactory part(outgoing)|Brain(outgoing)|Brainstem(outgoing)|Central gray of the brain(outgoing)|Central lateral nucleus of the thalamus(outgoing)|Central nucleus of amygdala(outgoing)|Central nucleus of amygdala capsular part(outgoing)|Central nucleus of amygdala medial part(outgoing)|Cerebral cortex(outgoing)|Cerebral cortex, layers1-6a [cortical plate](outgoing)|Cerebrum(outgoing)|Claustrum(outgoing)|Cortical nucleus of the amygdala(outgoing)|Cortical nucleus of the amygdala anterior part(outgoing)|Cortical nucleus of the amygdala posterior part(outgoing)|Cortical nucleus of the amygdala posterior part lateral zone(outgoing)|Cortical nucleus of the amygdala posterior part medial zone(outgoing)|Dorsal Thalamus(outgoing)|Dorsal nucleus raphe(outgoing)|Dorsal premammillary nucleus(outgoing)|Dorsomedial nucleus of the hypothalamus(outgoing)|Dorsomedial nucleus of the hypothalamus anterior part(outgoing)|Endopiriform nucleus(outgoing)|Endopiriform nucleus dorsal part(outgoing)|Endopiriform nucleus ventral part(outgoing)|Entorhinal area(outgoing)|Entorhinal area medial part, dorsal zone(outgoing)|Entorhinal area medial part, dorsal zone layers 1-6(outgoing)|Entorhinal area medial part, ventral zone(outgoing)|Entorhinal area, lateral part(outgoing)|Entorhinal area, lateral part layers 1-6(outgoing)|Field CA1(outgoing)|Field CA3(outgoing)|Field CA3 stratum radiatum(outgoing)|Fundus of the striatum(outgoing)|Hippocampal formation(outgoing)|Hippocampal region(outgoing)|Hypothalamus(outgoing)|Infralimbic area(outgoing)|Interbrain(outgoing)|Interfascicular nucleus raphe(outgoing)|Intermediate periventricular nucleus of the hypothalamus(outgoing)|Intralaminar nuclei of the dorsal thalamus(outgoing)|Lateral hypothalamic area(outgoing)|Lateral nucleus of the amygdala(outgoing)|Lateral septal complex(outgoing)|Lateral septal nucleus(outgoing)|Lateral septal nucleus caudal (caudodorsal) part(outgoing)|Lateral septal nucleus rostral (rostroventral) part(outgoing)|Lateral septal nucleus rostral (rostroventral) part dorsolateral zone(outgoing)|Lateral septal nucleus rostral (rostroventral) part dorsolateral zone medial region(outgoing)|Lateral septal nucleus rostral (rostroventral) part dorsolateral zone medial region ventral domain(outgoing)|Lateral septal nucleus rostral (rostroventral) part medial zone(outgoing)|Lateral septal nucleus rostral (rostroventral) part medial zone ventral region(outgoing)|Lateral septal nucleus rostral (rostroventral) part medial zone ventral region caudal domain(outgoing)|Lateral septal nucleus rostral (rostroventral) part medial zone ventral region rostral domain(outgoing)|Lateral septal nucleus rostral (rostroventral) part ventrolateral zone(outgoing)|Lateral septal nucleus rostral (rostroventral) part ventrolateral zone ventral region(outgoing)|Lateral septal nucleus ventral part(outgoing)|Lateral zone of the hypothalamus(outgoing)|Layer 6b(layer 7, subplate, deep cortex, claustral complex)(outgoing)|Mammillary body(outgoing)|Medial group of the dorsal thalamus(outgoing)|Medial mammillary nucleus(outgoing)|Medial nucleus of the amygdala anterodorsal part(outgoing)|Medial nucleus of the amygdala anteroventral part(outgoing)|Medial nucleus of the amygdala posterodorsal part(outgoing)|Medial nucleus of the amygdala posteroventral part(outgoing)|Medial preoptic area(outgoing)|Medial preoptic nucleus(outgoing)|Medial preoptic nucleus central part(outgoing)|Medial preoptic nucleus lateral part(outgoing)|Medial preoptic nucleus medial part(outgoing)|Medial septal complex(outgoing)|Medial septal nucleus(outgoing)|Medial zone of the hypothalamus(outgoing)|Mediodorsal nucleus of the thalamus(outgoing)|Mediodorsal nucleus of the thalamus medial part(outgoing)|Midbrain-Hindbrain(outgoing)|Midbrain-Hindbrain, Motor(outgoing)|Midbrain-Hindbrain, Motor, Extrapyramidal(outgoing)|Midline group of the dorsal thalamus(outgoing)|Nucleus accumbens(outgoing)|Nucleus of the diagonal band(outgoing)|Nucleus reuniens(outgoing)|Nucleus reuniens rostral division(outgoing)|Nucleus reuniens rostral division lateral part(outgoing)|Nucleus reuniens rostral division ventral part(outgoing)|Olfactory areas(outgoing)|Olfactory tubercle(outgoing)|Olfactory tubercle polymorph layer(outgoing)|Pallidum(outgoing)|Pallidum rostral region(outgoing)|Pallidum ventral region(outgoing)|Parasubiculum(outgoing)|Paraventricular nucleus of the hypothalamus(outgoing)|Paraventricular nucleus of the hypothalamus, parvicellular division(outgoing)|Paraventricular nucleus of the hypothalamus, parvicellular division, anterior parvicellular part(outgoing)|Paraventricular nucleus of the thalamus(outgoing)|Periaqueductal gray(outgoing)|Periaqueductal gray medial division(outgoing)|Periaqueductal gray rostromedial division(outgoing)|Perirhinal area(outgoing)|Periventricular zone of the hypothalamus(outgoing)|Piriform area(outgoing)|Piriform-amygdaloid area(outgoing)|Posterior hypothalamic nucleus(outgoing)|Posterior nucleus of the amygdala(outgoing)|Posterior periventricular nucleus of the hypothalamus(outgoing)|Postpiriform transition area(outgoing)|Precommissural nucleus(outgoing)|Prelimbic area(outgoing)|Raphe of mesenchephalon(outgoing)|Reticular core(outgoing)|Retrochiasmatic area(outgoing)|Retrohippocampal region(outgoing)|Rostral linear nucleus raphe(outgoing)|Septofimbrial nucleus(outgoing)|Striatum(outgoing)|Striatum caudal (amygdalar) region(outgoing)|Striatum medial (septal) region(outgoing)|Striatum ventral region(outgoing)|Subiculum(outgoing)|Subiculum ventral part(outgoing)|Subparaventricular zone(outgoing)|Substantia innominata(outgoing)|Supramammillary nucleus(outgoing)|Supramammillary nucleus lateral part(outgoing)|Supramammillary nucleus medial part(outgoing)|Taenia tecta(outgoing)|Taenia tecta dorsal part(outgoing)|Taenia tecta ventral part(outgoing)|Thalamus(outgoing)|Tuberal area of the hypothalamus(outgoing)|Tuberal nucleus(outgoing)|Ventral premammillary nucleus(outgoing)|Ventral tegmental area(outgoing)|Ventral thalamus(outgoing)|Ventromedial nucleus of the hypothalamus(outgoing)|Ventromedial nucleus of the hypothalamus central part(outgoing)|Ventromedial nucleus of the hypothalamus dorsomedial part(outgoing)|Ventromedial nucleus of the hypothalamus ventrolateral part(outgoing)|Zona incerta(outgoing)</t>
  </si>
  <si>
    <t xml:space="preserve">[Medial amygdalar nucleus]</t>
  </si>
  <si>
    <t xml:space="preserve">Pedunculopontine nucleus</t>
  </si>
  <si>
    <t xml:space="preserve">|Anterior hypothalamic area(incoming)|Anterior hypothalamic nucleus(incoming)|Anterior pretectal nucleus(incoming)|Anteroventral preoptic nucleus(incoming)|Basal Nuclei(incoming)|Bed nuclei of the stria terminalis(incoming)|Bed nuclei of the stria terminalis anterior division(incoming)|Bed nuclei of the stria terminalis anterior division dorsomedial nucleus(incoming)|Bed nuclei of the stria terminalis anterior division magnocellular nucleus(incoming)|Bed nuclei of the stria terminalis anterior division ventral nucleus(incoming)|Bed nuclei of the stria terminalis rhomboid nucleus(incoming)|Brain(incoming)|Brainstem(incoming)|Caudoputamen(incoming)|Central gray of the brain(incoming)|Cerebral cortex(incoming)|Cerebral cortex, layers1-6a [cortical plate](incoming)|Cerebrum(incoming)|Dorsal Thalamus(incoming)|Endopiriform nucleus(incoming)|Endopiriform nucleus dorsal part(incoming)|Fundus of the striatum(incoming)|Globus pallidus(incoming)|Globus pallidus lateral segment(incoming)|Hypothalamus(incoming)|Interbrain(incoming)|Lateral group of the dorsal thalamus(incoming)|Lateral hypothalamic area(incoming)|Lateral preoptic area(incoming)|Lateral zone of the hypothalamus(incoming)|Layer 6b(layer 7, subplate, deep cortex, claustral complex)(incoming)|Magnocellular preoptic nucleus(incoming)|Medial preoptic area(incoming)|Medial preoptic nucleus(incoming)|Medial preoptic nucleus central part(incoming)|Medial preoptic nucleus lateral part(incoming)|Medial preoptic nucleus medial part(incoming)|Medial zone of the hypothalamus(incoming)|Median preoptic nucleus(incoming)|Midbrain-Hindbrain(incoming)|Midbrain-Hindbrain, Motor(incoming)|Midbrain-Hindbrain, Motor, Extrapyramidal(incoming)|Midbrain-Hindbrain, Sensory(incoming)|Midbrain-Hindbrain, Sensory, Visual(incoming)|Olfactory areas(incoming)|Pallidum(incoming)|Pallidum dorsal region(incoming)|Pallidum rostral region(incoming)|Pallidum ventral region(incoming)|Paraventricular nucleus of the hypothalamus(incoming)|Paraventricular nucleus of the hypothalamus, descending division(incoming)|Paraventricular nucleus of the hypothalamus, descending division, lateral parvicellular part(incoming)|Paraventricular nucleus of the hypothalamus, descending division, medial parvicellular part, ventral zone(incoming)|Paraventricular nucleus of the hypothalamus, parvicellular division(incoming)|Paraventricular nucleus of the hypothalamus, parvicellular division, anterior parvicellular part(incoming)|Periaqueductal gray(incoming)|Periventricular zone of the hypothalamus(incoming)|Piriform area(incoming)|Piriform area polymorph layer(incoming)|Pontine reticular nucleus(incoming)|Pontine reticular nucleus caudal part(incoming)|Posterior complex of the thalamus(incoming)|Precommissural nucleus(incoming)|Prelimbic area(incoming)|Pretectal region(incoming)|Reticular core(incoming)|Reticular formation(incoming)|Retrochiasmatic area(incoming)|Striatum(incoming)|Striatum dorsal region(incoming)|Striatum ventral region(incoming)|Substantia innominata(incoming)|Substantia nigra(incoming)|Substantia nigra compact part(incoming)|Substantia nigra reticular part(incoming)|Superior colliculus(incoming)|Thalamus(incoming)|Ventral thalamus(incoming)|Zona incerta(incoming)|Brain(outgoing)|Brainstem(outgoing)|Dorsal Thalamus(outgoing)|Dorsomedial nucleus of the hypothalamus(outgoing)|Geniculate group of the ventral thalamus(outgoing)|Hypothalamus(outgoing)|Interbrain(outgoing)|Medial preoptic area(outgoing)|Medial preoptic nucleus(outgoing)|Medial zone of the hypothalamus(outgoing)|Midline group of the dorsal thalamus(outgoing)|Nucleus reuniens(outgoing)|Nucleus reuniens rostral division(outgoing)|Periventricular zone of the hypothalamus(outgoing)|Posterior hypothalamic nucleus(outgoing)|Reticular nucleus of the thalamus(outgoing)|Spinal Cord(outgoing)|Thalamus(outgoing)|Ventral part of the lateral geniculate complex(outgoing)|Ventral thalamus(outgoing)</t>
  </si>
  <si>
    <t xml:space="preserve">[Pedunculopontine nucleus]</t>
  </si>
  <si>
    <t xml:space="preserve">Lateral posterior nucleus of the thalamus</t>
  </si>
  <si>
    <t xml:space="preserve">|Anterior cingulate area(incoming)|Anterior cingulate area dorsal part(incoming)|Anterior hypothalamic area(incoming)|Anterior pretectal nucleus(incoming)|Anterolateral visual area(incoming)|Anteromedial visual area(incoming)|Brain(incoming)|Brainstem(incoming)|Central gray of the brain(incoming)|Cerebral cortex(incoming)|Cerebral cortex, layers1-6a [cortical plate](incoming)|Cerebrum(incoming)|Dorsal premammillary nucleus(incoming)|Dorsal tegmental nucleus(incoming)|Entorhinal area(incoming)|Hippocampal formation(incoming)|Hypothalamus(incoming)|Interbrain(incoming)|Mammillary body(incoming)|Medial terminal nucleus of the accessory optic tract(incoming)|Medial zone of the hypothalamus(incoming)|Mediolateral visual area(incoming)|Midbrain-Hindbrain(incoming)|Midbrain-Hindbrain, Sensory(incoming)|Midbrain-Hindbrain, Sensory, Visual(incoming)|Nucleus of the optic tract(incoming)|Orbital area(incoming)|Periaqueductal gray(incoming)|Postsubiculum(incoming)|Precommissural nucleus(incoming)|Prelimbic area(incoming)|Presubiculum(incoming)|Pretectal region(incoming)|Primary motor area(incoming)|Primary visual area(incoming)|Reticular core(incoming)|Retina(incoming)|Retrochiasmatic area(incoming)|Retrohippocampal region(incoming)|Retrosplenial area(incoming)|Retrosplenial area dorsal part(incoming)|Retrosplenial area lateral agranular part(incoming)|Retrosplenial area ventral part(incoming)|Retrosplenial area ventral part zone a(incoming)|Secondary motor area(incoming)|Somatic motor areas(incoming)|Superior colliculus(incoming)|Superior colliculus intermediate gray layer(incoming)|Superior colliculus superficial gray layer(incoming)|Ventral temporal association areas(incoming)|Visual areas(incoming)|Anterior cingulate area(outgoing)|Anterior cingulate area dorsal part(outgoing)|Anterior hypothalamic area(outgoing)|Auditory areas(outgoing)|Brain(outgoing)|Brainstem(outgoing)|Cerebellum(outgoing)|Cerebral cortex(outgoing)|Cerebral cortex, layers1-6a [cortical plate](outgoing)|Cerebrum(outgoing)|Deep cerebellar nuclei(outgoing)|Dentate nucleus(outgoing)|Dorsal Thalamus(outgoing)|Dorsal part of the lateral geniculate complex(outgoing)|Geniculate group of the dorsal thalamus(outgoing)|Geniculate group of the ventral thalamus(outgoing)|Hippocampal formation(outgoing)|Hippocampal region(outgoing)|Hypothalamus(outgoing)|Interbrain(outgoing)|Lateral group of the dorsal thalamus(outgoing)|Medial zone of the hypothalamus(outgoing)|Midbrain-Hindbrain(outgoing)|Midbrain-Hindbrain, Sensory(outgoing)|Midbrain-Hindbrain, Sensory, Visual(outgoing)|Nucleus of the optic tract(outgoing)|Parageminal nucleus(outgoing)|Posterior complex of the thalamus(outgoing)|Pretectal region(outgoing)|Primary visual area(outgoing)|Retrosplenial area(outgoing)|Retrosplenial area dorsal part(outgoing)|Retrosplenial area lateral agranular part(outgoing)|Secondary motor area(outgoing)|Somatic motor areas(outgoing)|Superior colliculus(outgoing)|Superior colliculus optic layer(outgoing)|Superior colliculus superficial gray layer(outgoing)|Thalamus(outgoing)|Ventral anterior-lateral complex of the thalamus(outgoing)|Ventral group of the dorsal thalamus(outgoing)|Ventral part of the lateral geniculate complex(outgoing)|Ventral posterior complex of the thalamus(outgoing)|Ventral temporal association areas(outgoing)|Ventral thalamus(outgoing)|Visual areas(outgoing)|Zona incerta(outgoing)</t>
  </si>
  <si>
    <t xml:space="preserve">[Lateral posterior nucleus of the thalamus]</t>
  </si>
  <si>
    <t xml:space="preserve">Nucleus of the lateral olfactory tract</t>
  </si>
  <si>
    <t xml:space="preserve">|Basal Nuclei(incoming)|Basomedial nucleus of the amygdala(incoming)|Basomedial nucleus of the amygdala anterior part(incoming)|Basomedial nucleus of the amygdala posterior part(incoming)|Brain(incoming)|Cerebral cortex(incoming)|Cerebral cortex, layers1-6a [cortical plate](incoming)|Cerebrum(incoming)|Entorhinal area(incoming)|Entorhinal area, lateral part(incoming)|Hippocampal formation(incoming)|Layer 6b(layer 7, subplate, deep cortex, claustral complex)(incoming)|Pallidum(incoming)|Pallidum ventral region(incoming)|Perirhinal area(incoming)|Retrohippocampal region(incoming)|Subiculum(incoming)|Subiculum ventral part(incoming)|Substantia innominata(incoming)</t>
  </si>
  <si>
    <t xml:space="preserve">[Nucleus of the lateral olfactory tract]</t>
  </si>
  <si>
    <t xml:space="preserve">Subcoeruleus nucleus</t>
  </si>
  <si>
    <t xml:space="preserve">|Basal Nuclei(incoming)|Brain(incoming)|Cerebral cortex(incoming)|Cerebral cortex, layers1-6a [cortical plate](incoming)|Cerebrum(incoming)|Infralimbic area(incoming)|Medial terminal nucleus of the accessory optic tract(incoming)|Midbrain-Hindbrain(incoming)|Midbrain-Hindbrain, Sensory(incoming)|Midbrain-Hindbrain, Sensory, Visual(incoming)|Pallidum(incoming)|Pallidum ventral region(incoming)|Prelimbic area(incoming)|Substantia innominata(incoming)</t>
  </si>
  <si>
    <t xml:space="preserve">[Subceruleus nucleus]</t>
  </si>
  <si>
    <t xml:space="preserve">Suprageniculate nucleus</t>
  </si>
  <si>
    <t xml:space="preserve">|Anterolateral visual area(incoming)|Brain(incoming)|Brainstem(incoming)|Central gray of the brain(incoming)|Cerebral cortex(incoming)|Cerebral cortex, layers1-6a [cortical plate](incoming)|Cerebrum(incoming)|Dorsal Thalamus(incoming)|Interbrain(incoming)|Lateral group of the dorsal thalamus(incoming)|Mediolateral visual area(incoming)|Midbrain-Hindbrain(incoming)|Midbrain-Hindbrain, Sensory(incoming)|Midbrain-Hindbrain, Sensory, Visual(incoming)|Periaqueductal gray(incoming)|Posterior complex of the thalamus(incoming)|Reticular core(incoming)|Superior colliculus(incoming)|Thalamus(incoming)|Ventral temporal association areas(incoming)|Visual areas(incoming)</t>
  </si>
  <si>
    <t xml:space="preserve">[Suprageniculate nucleus]</t>
  </si>
  <si>
    <t xml:space="preserve">Nucleus incertus</t>
  </si>
  <si>
    <t xml:space="preserve">|Anterior cingulate area(incoming)|Anterior cingulate area dorsal part(incoming)|Anterior cingulate area ventral part(incoming)|Basal Nuclei(incoming)|Bed nuclei of the stria terminalis(incoming)|Bed nuclei of the stria terminalis anterior division(incoming)|Bed nuclei of the stria terminalis anterior division ventral nucleus(incoming)|Brain(incoming)|Brainstem(incoming)|Central gray of the brain(incoming)|Cerebral cortex(incoming)|Cerebral cortex, layers1-6a [cortical plate](incoming)|Cerebrum(incoming)|Dorsal Thalamus(incoming)|Dorsal nucleus raphe(incoming)|Epithalamus(incoming)|Hypothalamus(incoming)|Infralimbic area(incoming)|Interbrain(incoming)|Interpeduncular nucleus(incoming)|Interpeduncular nucleus apical subnucleus(incoming)|Interpeduncular nucleus central subnucleus(incoming)|Interpeduncular nucleus lateral subnucleus(incoming)|Interpeduncular nucleus rostral subnucleus(incoming)|Intralaminar nuclei of the dorsal thalamus(incoming)|Lateral habenula(incoming)|Lateral hypothalamic area(incoming)|Lateral preoptic area(incoming)|Lateral septal complex(incoming)|Lateral zone of the hypothalamus(incoming)|Mammillary body(incoming)|Medial septal complex(incoming)|Medial septal nucleus(incoming)|Medial zone of the hypothalamus(incoming)|Midbrain-Hindbrain(incoming)|Midbrain-Hindbrain, Sensory(incoming)|Midbrain-Hindbrain, Sensory, Vestibular(incoming)|Nucleus incertus compact part(incoming)|Nucleus incertus diffuse part(incoming)|Nucleus of the diagonal band(incoming)|Nucleus prepositus(incoming)|Orbital area(incoming)|Orbital area lateral part(incoming)|Orbital area medial part(incoming)|Orbital area ventrolateral part(incoming)|Pallidum(incoming)|Pallidum rostral region(incoming)|Pallidum ventral region(incoming)|Parafascicular nucleus(incoming)|Periaqueductal gray(incoming)|Periaqueductal gray rostromedial division(incoming)|Periaqueductal gray ventrolateral division(incoming)|Perihypoglossal nuclei(incoming)|Pontine central gray(incoming)|Posterior hypothalamic nucleus(incoming)|Precommissural nucleus(incoming)|Prelimbic area(incoming)|Raphe of mesenchephalon(incoming)|Reticular core(incoming)|Retrosplenial area(incoming)|Retrosplenial area dorsal part(incoming)|Retrosplenial area ventral part(incoming)|Secondary motor area(incoming)|Septofimbrial nucleus(incoming)|Somatic motor areas(incoming)|Striatum(incoming)|Striatum medial (septal) region(incoming)|Superior central nucleus raphe(incoming)|Superior central nucleus raphe lateral part(incoming)|Superior central nucleus raphe medial part(incoming)|Supramammillary nucleus(incoming)|Supramammillary nucleus lateral part(incoming)|Supramammillary nucleus medial part(incoming)|Thalamus(incoming)|Ventral thalamus(incoming)|Zona incerta(incoming)|Agranular insular area(outgoing)|Agranular insular area posterior part(outgoing)|Anterior cingulate area(outgoing)|Basal Nuclei(outgoing)|Brain(outgoing)|Brainstem(outgoing)|Central gray of the brain(outgoing)|Central lateral nucleus of the thalamus(outgoing)|Central medial nucleus of the thalamus(outgoing)|Cerebral cortex(outgoing)|Cerebral cortex, layers1-6a [cortical plate](outgoing)|Cerebrum(outgoing)|Claustrum(outgoing)|Cranial and Spinal Nerves (and Related)(outgoing)|Cuneiform nucleus(outgoing)|Dentate gyrus(outgoing)|Dorsal Thalamus(outgoing)|Dorsal nucleus raphe(outgoing)|Dorsal premammillary nucleus(outgoing)|Dorsal tegmental nucleus(outgoing)|Dorsomedial nucleus of the hypothalamus(outgoing)|Dorsomedial nucleus of the hypothalamus anterior part(outgoing)|Endopiriform nucleus(outgoing)|Entorhinal area(outgoing)|Entorhinal area medial part, dorsal zone(outgoing)|Entorhinal area, lateral part(outgoing)|Epithalamus(outgoing)|Hippocampal formation(outgoing)|Hippocampal region(outgoing)|Hypothalamus(outgoing)|Inferior olivary complex(outgoing)|Infralimbic area(outgoing)|Interbrain(outgoing)|Interfascicular nucleus raphe(outgoing)|Interpeduncular nucleus(outgoing)|Interpeduncular nucleus apical subnucleus(outgoing)|Interpeduncular nucleus lateral subnucleus(outgoing)|Interpeduncular nucleus lateral subnucleus rostral part(outgoing)|Interpeduncular nucleus rostral subnucleus(outgoing)|Intralaminar nuclei of the dorsal thalamus(outgoing)|Lateral habenula(outgoing)|Lateral hypothalamic area(outgoing)|Lateral mammillary nucleus(outgoing)|Lateral preoptic area(outgoing)|Lateral septal complex(outgoing)|Lateral septal nucleus(outgoing)|Lateral septal nucleus caudal (caudodorsal) part(outgoing)|Lateral septal nucleus caudal (caudodorsal) part ventral zone(outgoing)|Lateral zone of the hypothalamus(outgoing)|Laterodorsal tegmental nucleus(outgoing)|Layer 6b(layer 7, subplate, deep cortex, claustral complex)(outgoing)|Mammillary body(outgoing)|Medial accessory olive(outgoing)|Medial group of the dorsal thalamus(outgoing)|Medial habenula(outgoing)|Medial preoptic area(outgoing)|Medial preoptic nucleus(outgoing)|Medial septal complex(outgoing)|Medial septal nucleus(outgoing)|Medial zone of the hypothalamus(outgoing)|Mediodorsal nucleus of the thalamus(outgoing)|Mediodorsal nucleus of the thalamus lateral part(outgoing)|Mesencephalic reticular nucleus(outgoing)|Midbrain-Hindbrain(outgoing)|Midbrain-Hindbrain, Motor(outgoing)|Midbrain-Hindbrain, Motor, Extrapyramidal(outgoing)|Midbrain-Hindbrain, Sensory(outgoing)|Midbrain-Hindbrain, Sensory, Vestibular(outgoing)|Midbrain-Hindbrain, Sensory, Visual(outgoing)|Midline group of the dorsal thalamus(outgoing)|Nucleus incertus compact part(outgoing)|Nucleus incertus diffuse part(outgoing)|Nucleus of Darkschewitsch(outgoing)|Nucleus of the diagonal band(outgoing)|Nucleus prepositus(outgoing)|Nucleus raphe pontis(outgoing)|Nucleus reuniens(outgoing)|Nucleus reuniens rostral division(outgoing)|Pallidum(outgoing)|Pallidum ventral region(outgoing)|Parafascicular nucleus(outgoing)|Parasubiculum(outgoing)|Paraventricular nucleus of the thalamus(outgoing)|Periaqueductal gray(outgoing)|Periaqueductal gray dorsolateral division(outgoing)|Periaqueductal gray ventrolateral division(outgoing)|Perihypoglossal nuclei(outgoing)|Periventricular zone of the hypothalamus(outgoing)|Pontine central gray(outgoing)|Pontine gray(outgoing)|Pontine reticular nucleus(outgoing)|Posterior hypothalamic nucleus(outgoing)|Posterior periventricular nucleus of the hypothalamus(outgoing)|Pre-Post Cerebellar nuclei(outgoing)|Prelimbic area(outgoing)|Presubiculum(outgoing)|Raphe of mesenchephalon(outgoing)|Reticular core(outgoing)|Reticular formation(outgoing)|Retrohippocampal region(outgoing)|Retrosplenial area(outgoing)|Rhomboid nucleus(outgoing)|Secondary motor area(outgoing)|Septofimbrial nucleus(outgoing)|Solitary tract(outgoing)|Somatic motor areas(outgoing)|Striatum(outgoing)|Striatum medial (septal) region(outgoing)|Subiculum(outgoing)|Substantia nigra(outgoing)|Substantia nigra compact part(outgoing)|Superior central nucleus raphe(outgoing)|Superior central nucleus raphe lateral part(outgoing)|Superior central nucleus raphe medial part(outgoing)|Superior colliculus(outgoing)|Superior colliculus intermediate deep gray layer(outgoing)|Superior colliculus intermediate deep white layer(outgoing)|Superior colliculus intermediate gray layer(outgoing)|Superior colliculus intermediate gray layer sublayer a(outgoing)|Superior colliculus intermediate gray layer sublayer b(outgoing)|Superior colliculus intermediate gray layer sublayer c(outgoing)|Superior colliculus intermediate white layer(outgoing)|Superior colliculus optic layer(outgoing)|Superior colliculus superficial gray layer(outgoing)|Superior colliculus zonal layer(outgoing)|Supramammillary nucleus(outgoing)|Supramammillary nucleus lateral part(outgoing)|Supramammillary nucleus medial part(outgoing)|Tegmental reticular nucleus(outgoing)|Thalamus(outgoing)|Vagus nerve(outgoing)|Ventral group of the dorsal thalamus(outgoing)|Ventral medial nucleus of the thalamus(outgoing)|Ventral tegmental area(outgoing)|Ventral tegmental nucleus(outgoing)|Ventral thalamus(outgoing)|Zona incerta(outgoing)</t>
  </si>
  <si>
    <t xml:space="preserve">[Nucleus incertus]</t>
  </si>
  <si>
    <t xml:space="preserve">Central nucleus of amygdala</t>
  </si>
  <si>
    <t xml:space="preserve">|Anterior hypothalamic area(incoming)|Anterior hypothalamic central part(incoming)|Anterior hypothalamic nucleus(incoming)|Anteroventral periventricular nucleus(incoming)|Basal Nuclei(incoming)|Basomedial nucleus of the amygdala(incoming)|Basomedial nucleus of the amygdala anterior part(incoming)|Basomedial nucleus of the amygdala posterior part(incoming)|Bed nuclei of the stria terminalis(incoming)|Bed nuclei of the stria terminalis anterior division(incoming)|Bed nuclei of the stria terminalis anterior division dorsomedial nucleus(incoming)|Bed nuclei of the stria terminalis anterior division fusiform nucleus(incoming)|Bed nuclei of the stria terminalis anterior division magnocellular nucleus(incoming)|Bed nuclei of the stria terminalis anterior division ventral nucleus(incoming)|Bed nuclei of the stria terminalis anterolateral area(incoming)|Bed nuclei of the stria terminalis juxtacapsular nucleus(incoming)|Bed nuclei of the stria terminalis oval nucleus(incoming)|Bed nuclei of the stria terminalis posterior division(incoming)|Bed nuclei of the stria terminalis posterior division interfascicular  nucleus(incoming)|Bed nuclei of the stria terminalis posterior division principal nucleus(incoming)|Bed nuclei of the stria terminalis posterior division transverse nucleus(incoming)|Bed nuclei of the stria terminalis rhomboid nucleus(incoming)|Bed nuclei of the stria terminalis, anterior division, subcommisural zone(incoming)|Brain(incoming)|Brainstem(incoming)|Central gray of the brain(incoming)|Central nucleus of amygdala lateral part(incoming)|Cerebral cortex(incoming)|Cerebral cortex, layers1-6a [cortical plate](incoming)|Cerebrum(incoming)|Cortical nucleus of the amygdala(incoming)|Cortical nucleus of the amygdala anterior part(incoming)|Cortical nucleus of the amygdala posterior part(incoming)|Cortical nucleus of the amygdala posterior part lateral zone(incoming)|Dorsal nucleus raphe(incoming)|Dorsomedial nucleus of the hypothalamus(incoming)|Hippocampal formation(incoming)|Hypothalamus(incoming)|Infralimbic area(incoming)|Interbrain(incoming)|Lateral hypothalamic area(incoming)|Lateral septal complex(incoming)|Lateral zone of the hypothalamus(incoming)|Layer 6b(layer 7, subplate, deep cortex, claustral complex)(incoming)|Medial nucleus of the amygdala(incoming)|Medial nucleus of the amygdala anterodorsal part(incoming)|Medial nucleus of the amygdala posterodorsal part(incoming)|Medial nucleus of the amygdala posteroventral part(incoming)|Medial preoptic area(incoming)|Medial zone of the hypothalamus(incoming)|Median preoptic nucleus(incoming)|Midbrain-Hindbrain(incoming)|Midbrain-Hindbrain, Motor(incoming)|Midbrain-Hindbrain, Motor, Extrapyramidal(incoming)|Midbrain-Hindbrain, Sensory(incoming)|Midbrain-Hindbrain, Sensory, Visual(incoming)|Olfactory areas(incoming)|Pallidum(incoming)|Pallidum rostral region(incoming)|Pallidum ventral region(incoming)|Parastrial nucleus(incoming)|Periaqueductal gray(incoming)|Perirhinal area(incoming)|Periventricular zone of the hypothalamus(incoming)|Posterior nucleus of the amygdala(incoming)|Precommissural nucleus(incoming)|Prelimbic area(incoming)|Raphe of mesenchephalon(incoming)|Reticular core(incoming)|Retrochiasmatic area(incoming)|Retrohippocampal region(incoming)|Septohippocampal nucleus(incoming)|Striatum(incoming)|Striatum caudal (amygdalar) region(incoming)|Striatum medial (septal) region(incoming)|Subiculum(incoming)|Subiculum ventral part(incoming)|Substantia innominata(incoming)|Substantia nigra(incoming)|Superior colliculus(incoming)|Tuberal area of the hypothalamus(incoming)|Tuberal nucleus(incoming)|Ventral premammillary nucleus(incoming)|Ventral tegmental area(incoming)|Ventromedial nucleus of the hypothalamus(incoming)|Ventromedial nucleus of the hypothalamus anterior part(incoming)|Ventromedial nucleus of the hypothalamus central part(incoming)|Ventromedial nucleus of the hypothalamus dorsomedial part(incoming)|Ventromedial nucleus of the hypothalamus ventrolateral part(incoming)|Anterior amygdaloid area(outgoing)|Basal Nuclei(outgoing)|Basolateral nucleus of the amygdala(outgoing)|Basolateral nucleus of the amygdala posterior part(outgoing)|Bed nuclei of the stria terminalis(outgoing)|Bed nuclei of the stria terminalis anterior division(outgoing)|Bed nuclei of the stria terminalis anterior division anterodorsal area(outgoing)|Bed nuclei of the stria terminalis anterior division anteroventral area(outgoing)|Bed nuclei of the stria terminalis anterior division dorsomedial nucleus(outgoing)|Bed nuclei of the stria terminalis anterior division fusiform nucleus(outgoing)|Bed nuclei of the stria terminalis anterior division magnocellular nucleus(outgoing)|Bed nuclei of the stria terminalis anterior division ventral nucleus(outgoing)|Bed nuclei of the stria terminalis anterolateral area(outgoing)|Bed nuclei of the stria terminalis oval nucleus(outgoing)|Bed nuclei of the stria terminalis posterior division(outgoing)|Bed nuclei of the stria terminalis posterior division transverse nucleus(outgoing)|Bed nuclei of the stria terminalis rhomboid nucleus(outgoing)|Bed nuclei of the stria terminalis, anterior division, subcommisural zone(outgoing)|Brain(outgoing)|Brainstem(outgoing)|Central gray of the brain(outgoing)|Central linear nucleus raphe(outgoing)|Central nucleus of amygdala medial part(outgoing)|Cerebral cortex(outgoing)|Cerebral cortex, layers1-6a [cortical plate](outgoing)|Cerebrum(outgoing)|Dorsomedial nucleus of the hypothalamus(outgoing)|Fundus of the striatum(outgoing)|Globus pallidus(outgoing)|Globus pallidus lateral segment(outgoing)|Hypothalamus(outgoing)|Interbrain(outgoing)|Interfascicular nucleus raphe(outgoing)|Lateral hypothalamic area(outgoing)|Lateral tegmental nucleus(outgoing)|Lateral zone of the hypothalamus(outgoing)|Layer 6b(layer 7, subplate, deep cortex, claustral complex)(outgoing)|Mammillary body(outgoing)|Medial zone of the hypothalamus(outgoing)|Mesencephalic nucleus of the trigeminal(outgoing)|Midbrain-Hindbrain(outgoing)|Midbrain-Hindbrain, Motor(outgoing)|Midbrain-Hindbrain, Motor, Extrapyramidal(outgoing)|Midbrain-Hindbrain, Sensory(outgoing)|Midbrain-Hindbrain, Sensory, Gustatory-Visceral(outgoing)|Midbrain-Hindbrain, Sensory, Somatosensory(outgoing)|Nucleus accumbens(outgoing)|Nucleus of the solitary tract(outgoing)|Nucleus of the solitary tract medial part(outgoing)|Olfactory areas(outgoing)|Pallidum(outgoing)|Pallidum dorsal region(outgoing)|Pallidum rostral region(outgoing)|Pallidum ventral region(outgoing)|Parabrachial nucleus(outgoing)|Parabrachial nucleus lateral division(outgoing)|Parabrachial nucleus lateral division central lateral part(outgoing)|Parabrachial nucleus lateral division external lateral part(outgoing)|Parabrachial nucleus lateral division ventral lateral part(outgoing)|Parabrachial nucleus medial division(outgoing)|Parabrachial nucleus medial division external medial part(outgoing)|Parabrachial nucleus medial division medial medial part(outgoing)|Paraventricular nucleus of the hypothalamus(outgoing)|Paraventricular nucleus of the hypothalamus, parvicellular division(outgoing)|Paraventricular nucleus of the hypothalamus, parvicellular division, anterior parvicellular part(outgoing)|Periaqueductal gray(outgoing)|Periventricular zone of the hypothalamus(outgoing)|Pontine central gray(outgoing)|Posterior nucleus of the amygdala(outgoing)|Precommissural nucleus(outgoing)|Raphe of mesenchephalon(outgoing)|Reticular core(outgoing)|Rostral linear nucleus raphe(outgoing)|Striatum(outgoing)|Striatum caudal (amygdalar) region(outgoing)|Striatum ventral region(outgoing)|Substantia innominata(outgoing)|Supramammillary nucleus(outgoing)|Supramammillary nucleus lateral part(outgoing)|Supramammillary nucleus medial part(outgoing)|Taenia tecta(outgoing)|Tuberomammillary nucleus(outgoing)|Ventral tegmental area(outgoing)</t>
  </si>
  <si>
    <t xml:space="preserve">[Central amygdalar nucleus]</t>
  </si>
  <si>
    <t xml:space="preserve">Interposed nucleus</t>
  </si>
  <si>
    <t xml:space="preserve">|Brain(incoming)|Brainstem(incoming)|Central gray of the brain(incoming)|Geniculate group of the ventral thalamus(incoming)|Inferior olivary complex(incoming)|Interbrain(incoming)|Medial accessory olive(incoming)|Midbrain-Hindbrain(incoming)|Midbrain-Hindbrain, Sensory(incoming)|Midbrain-Hindbrain, Sensory, Visual(incoming)|Periaqueductal gray(incoming)|Pontine reticular nucleus(incoming)|Pontine reticular nucleus caudal part(incoming)|Pre-Post Cerebellar nuclei(incoming)|Reticular core(incoming)|Reticular formation(incoming)|Superior colliculus(incoming)|Thalamus(incoming)|Ventral part of the lateral geniculate complex(incoming)|Ventral thalamus(incoming)|Brain(outgoing)|Midbrain-Hindbrain(outgoing)|Midbrain-Hindbrain, Sensory(outgoing)|Midbrain-Hindbrain, Sensory, Visual(outgoing)|Superior colliculus(outgoing)</t>
  </si>
  <si>
    <t xml:space="preserve">[Interposed nucleus]</t>
  </si>
  <si>
    <t xml:space="preserve">Nucleus of the brachium of the inferior colliculus</t>
  </si>
  <si>
    <t xml:space="preserve">|Anterior pretectal nucleus(incoming)|Brain(incoming)|Central gray of the brain(incoming)|Midbrain-Hindbrain(incoming)|Midbrain-Hindbrain, Sensory(incoming)|Midbrain-Hindbrain, Sensory, Visual(incoming)|Periaqueductal gray(incoming)|Pretectal region(incoming)|Reticular core(incoming)|Superior colliculus(incoming)|Brain(outgoing)|Inferior olivary complex(outgoing)|Midbrain-Hindbrain(outgoing)|Pre-Post Cerebellar nuclei(outgoing)</t>
  </si>
  <si>
    <t xml:space="preserve">[Nucleus of the brachium of the inferior colliculus]</t>
  </si>
  <si>
    <t xml:space="preserve">Substantia innominata</t>
  </si>
  <si>
    <t xml:space="preserve">|Agranular insular area(incoming)|Agranular insular area dorsal part(incoming)|Agranular insular area posterior part(incoming)|Ammon Horn(incoming)|Anterior cingulate area(incoming)|Anterior hypothalamic area(incoming)|Anterior hypothalamic central part(incoming)|Anterior hypothalamic nucleus(incoming)|Anteroventral periventricular nucleus(incoming)|Anteroventral preoptic nucleus(incoming)|Basal Nuclei(incoming)|Basomedial nucleus of the amygdala(incoming)|Basomedial nucleus of the amygdala anterior part(incoming)|Basomedial nucleus of the amygdala posterior part(incoming)|Bed nuclei of the stria terminalis(incoming)|Bed nuclei of the stria terminalis anterior division(incoming)|Bed nuclei of the stria terminalis anterior division dorsomedial nucleus(incoming)|Bed nuclei of the stria terminalis anterior division fusiform nucleus(incoming)|Bed nuclei of the stria terminalis anterior division magnocellular nucleus(incoming)|Bed nuclei of the stria terminalis anterior division ventral nucleus(incoming)|Bed nuclei of the stria terminalis anterolateral area(incoming)|Bed nuclei of the stria terminalis juxtacapsular nucleus(incoming)|Bed nuclei of the stria terminalis oval nucleus(incoming)|Bed nuclei of the stria terminalis posterior division(incoming)|Bed nuclei of the stria terminalis posterior division interfascicular  nucleus(incoming)|Bed nuclei of the stria terminalis posterior division transverse nucleus(incoming)|Bed nuclei of the stria terminalis rhomboid nucleus(incoming)|Bed nuclei of the stria terminalis, anterior division, subcommisural zone(incoming)|Brain(incoming)|Brainstem(incoming)|Caudoputamen(incoming)|Central gray of the brain(incoming)|Central nucleus of amygdala(incoming)|Central nucleus of amygdala lateral part(incoming)|Cerebral cortex(incoming)|Cerebral cortex, layers1-6a [cortical plate](incoming)|Cerebrum(incoming)|Cortical nucleus of the amygdala(incoming)|Cortical nucleus of the amygdala anterior part(incoming)|Cortical nucleus of the amygdala posterior part(incoming)|Cortical nucleus of the amygdala posterior part lateral zone(incoming)|Dorsal Thalamus(incoming)|Dorsomedial nucleus of the hypothalamus(incoming)|Entorhinal area(incoming)|Field CA1(incoming)|Hippocampal formation(incoming)|Hippocampal region(incoming)|Hypothalamus(incoming)|Infralimbic area(incoming)|Interbrain(incoming)|Islands of Calleja(incoming)|Lateral hypothalamic area(incoming)|Lateral septal complex(incoming)|Lateral septal nucleus(incoming)|Lateral septal nucleus rostral (rostroventral) part(incoming)|Lateral septal nucleus rostral (rostroventral) part dorsolateral zone(incoming)|Lateral septal nucleus rostral (rostroventral) part medial zone(incoming)|Lateral septal nucleus rostral (rostroventral) part medial zone dorsal region(incoming)|Lateral septal nucleus rostral (rostroventral) part medial zone ventral region(incoming)|Lateral zone of the hypothalamus(incoming)|Layer 6b(layer 7, subplate, deep cortex, claustral complex)(incoming)|Main olfactory bulb(incoming)|Medial nucleus of the amygdala(incoming)|Medial nucleus of the amygdala anterodorsal part(incoming)|Medial nucleus of the amygdala posterodorsal part(incoming)|Medial nucleus of the amygdala posteroventral part(incoming)|Medial preoptic area(incoming)|Medial preoptic nucleus(incoming)|Medial preoptic nucleus central part(incoming)|Medial preoptic nucleus lateral part(incoming)|Medial preoptic nucleus medial part(incoming)|Medial zone of the hypothalamus(incoming)|Median preoptic nucleus(incoming)|Midbrain-Hindbrain(incoming)|Midbrain-Hindbrain, Motor(incoming)|Midbrain-Hindbrain, Motor, Extrapyramidal(incoming)|Nucleus accumbens(incoming)|Olfactory areas(incoming)|Olfactory tubercle(incoming)|Orbital area(incoming)|Orbital area lateral part(incoming)|Orbital area medial part(incoming)|Orbital area ventrolateral part(incoming)|Pallidum(incoming)|Pallidum rostral region(incoming)|Parastrial nucleus(incoming)|Periaqueductal gray(incoming)|Periventricular zone of the hypothalamus(incoming)|Piriform area(incoming)|Posterior nucleus of the amygdala(incoming)|Precommissural nucleus(incoming)|Prelimbic area(incoming)|Reticular core(incoming)|Retrochiasmatic area(incoming)|Retrohippocampal region(incoming)|Retrosplenial area(incoming)|Secondary motor area(incoming)|Septohippocampal nucleus(incoming)|Somatic motor areas(incoming)|Striatum(incoming)|Striatum caudal (amygdalar) region(incoming)|Striatum dorsal region(incoming)|Striatum medial (septal) region(incoming)|Striatum ventral region(incoming)|Subfornical organ(incoming)|Substantia nigra(incoming)|Substantia nigra compact part(incoming)|Thalamus(incoming)|Tuberal area of the hypothalamus(incoming)|Tuberal nucleus(incoming)|Ventral tegmental area(incoming)|Ventral temporal association areas(incoming)|Ventromedial nucleus of the hypothalamus(incoming)|Ventromedial nucleus of the hypothalamus anterior part(incoming)|Ventromedial nucleus of the hypothalamus central part(incoming)|Ventromedial nucleus of the hypothalamus dorsomedial part(incoming)|Ventromedial nucleus of the hypothalamus ventrolateral part(incoming)|Anterior amygdaloid area(outgoing)|Anterior cingulate area(outgoing)|Anterior hypothalamic area(outgoing)|Anterior hypothalamic nucleus(outgoing)|Anterior periventricular nucleus of the hypothalamus(outgoing)|Arcuate nucleus of the hypothalamus(outgoing)|Basal Nuclei(outgoing)|Basolateral nucleus of the amygdala(outgoing)|Bed nuclei of the stria terminalis(outgoing)|Bed nucleus of the stria medularis(outgoing)|Brain(outgoing)|Brainstem(outgoing)|Central gray of the brain(outgoing)|Central lateral nucleus of the thalamus(outgoing)|Central medial nucleus of the thalamus(outgoing)|Central nucleus of amygdala(outgoing)|Cerebral cortex(outgoing)|Cerebral cortex, layers1-6a [cortical plate](outgoing)|Cerebrum(outgoing)|Dorsal Thalamus(outgoing)|Dorsal motor nucleus of the vagus nerve(outgoing)|Dorsal nucleus raphe(outgoing)|Dorsomedial nucleus of the hypothalamus(outgoing)|Entorhinal area(outgoing)|Epithalamus(outgoing)|Hippocampal formation(outgoing)|Hippocampal region(outgoing)|Hypothalamus(outgoing)|Infralimbic area(outgoing)|Interbrain(outgoing)|Intermediate periventricular nucleus of the hypothalamus(outgoing)|Intralaminar nuclei of the dorsal thalamus(outgoing)|Lateral habenula(outgoing)|Lateral hypothalamic area(outgoing)|Lateral nucleus of the amygdala(outgoing)|Lateral preoptic area(outgoing)|Lateral septal complex(outgoing)|Lateral septal nucleus(outgoing)|Lateral septal nucleus caudal (caudodorsal) part(outgoing)|Lateral septal nucleus rostral (rostroventral) part(outgoing)|Lateral zone of the hypothalamus(outgoing)|Layer 6b(layer 7, subplate, deep cortex, claustral complex)(outgoing)|Locus coeruleus(outgoing)|Magnocellular preoptic nucleus(outgoing)|Main olfactory bulb(outgoing)|Mammillary body(outgoing)|Medial group of the dorsal thalamus(outgoing)|Medial nucleus of the amygdala(outgoing)|Medial nucleus of the amygdala anterodorsal part(outgoing)|Medial nucleus of the amygdala posterodorsal part(outgoing)|Medial preoptic area(outgoing)|Medial preoptic nucleus(outgoing)|Medial septal complex(outgoing)|Medial zone of the hypothalamus(outgoing)|Mediodorsal nucleus of the thalamus(outgoing)|Mesencephalic reticular nucleus(outgoing)|Midbrain-Hindbrain(outgoing)|Midbrain-Hindbrain, Motor(outgoing)|Midbrain-Hindbrain, Motor, Extrapyramidal(outgoing)|Midbrain-Hindbrain, Motor, Viscera(outgoing)|Midbrain-Hindbrain, Sensory(outgoing)|Midbrain-Hindbrain, Sensory, Gustatory-Visceral(outgoing)|Midline group of the dorsal thalamus(outgoing)|Nucleus of the diagonal band(outgoing)|Nucleus of the lateral olfactory tract(outgoing)|Nucleus of the solitary tract(outgoing)|Nucleus reuniens(outgoing)|Olfactory areas(outgoing)|Orbital area(outgoing)|Orbital area medial part(outgoing)|Pallidum(outgoing)|Pallidum rostral region(outgoing)|Pallidum ventral region(outgoing)|Parabrachial nucleus(outgoing)|Parataenial nucleus(outgoing)|Paraventricular nucleus of the hypothalamus(outgoing)|Paraventricular nucleus of the hypothalamus, descending division(outgoing)|Paraventricular nucleus of the hypothalamus, descending division, dorsal parvicellular part(outgoing)|Paraventricular nucleus of the hypothalamus, descending division, medial parvicellular part, ventral zone(outgoing)|Paraventricular nucleus of the hypothalamus, magnocellular division(outgoing)|Paraventricular nucleus of the hypothalamus, magnocellular division, anterior magnocellular part(outgoing)|Paraventricular nucleus of the hypothalamus, parvicellular division(outgoing)|Paraventricular nucleus of the hypothalamus, parvicellular division, anterior parvicellular part(outgoing)|Paraventricular nucleus of the hypothalamus, parvicellular division, periventricular part(outgoing)|Paraventricular nucleus of the thalamus(outgoing)|Pedunculopontine nucleus(outgoing)|Periaqueductal gray(outgoing)|Periaqueductal gray ventrolateral division(outgoing)|Peripeduncular nucleus(outgoing)|Perirhinal area(outgoing)|Periventricular zone of the hypothalamus(outgoing)|Piriform area(outgoing)|Pituitary gland, neural lobe(outgoing)|Posterior hypothalamic nucleus(outgoing)|Posterior nucleus of the amygdala(outgoing)|Posterior periventricular nucleus of the hypothalamus(outgoing)|Prelimbic area(outgoing)|Preoptic periventricular nucleus(outgoing)|Raphe of mesenchephalon(outgoing)|Reticular core(outgoing)|Reticular formation(outgoing)|Reticular nucleus of the thalamus(outgoing)|Retrochiasmatic area(outgoing)|Retrohippocampal region(outgoing)|Retrorubral area(outgoing)|Rhomboid nucleus(outgoing)|Striatum(outgoing)|Striatum caudal (amygdalar) region(outgoing)|Striatum medial (septal) region(outgoing)|Subcoeruleus nucleus(outgoing)|Submedial nucleus of the thalamus(outgoing)|Subparafascicular nucleus(outgoing)|Substantia nigra(outgoing)|Substantia nigra compact part(outgoing)|Substantia nigra reticular part(outgoing)|Supramammillary nucleus(outgoing)|Supramammillary nucleus lateral part(outgoing)|Thalamus(outgoing)|Tuberal area of the hypothalamus(outgoing)|Tuberomammillary nucleus(outgoing)|Ventral group of the dorsal thalamus(outgoing)|Ventral posterior complex of the thalamus(outgoing)|Ventral posterolateral nucleus of the thalamus(outgoing)|Ventral posterolateral nucleus of the thalamus parvicellular part(outgoing)|Ventral premammillary nucleus(outgoing)|Ventral tegmental area(outgoing)|Ventral thalamus(outgoing)|Ventromedial nucleus of the hypothalamus(outgoing)|Zona incerta(outgoing)</t>
  </si>
  <si>
    <t xml:space="preserve">[Pallidum_ ventral region, Substantia innominata]</t>
  </si>
  <si>
    <t xml:space="preserve">Hypoglossal nucleus</t>
  </si>
  <si>
    <t xml:space="preserve">[Hypoglossal nucleus]</t>
  </si>
  <si>
    <t xml:space="preserve">Interanterodorsal nucleus of the thalamus</t>
  </si>
  <si>
    <t xml:space="preserve">|Anterior hypothalamic area(incoming)|Anterior hypothalamic central part(incoming)|Anterior hypothalamic nucleus(incoming)|Anterior hypothalamic nucleus anterior part(incoming)|Brain(incoming)|Brainstem(incoming)|Central gray of the brain(incoming)|Hypothalamus(incoming)|Interbrain(incoming)|Lateral preoptic area(incoming)|Lateral zone of the hypothalamus(incoming)|Medial zone of the hypothalamus(incoming)|Midbrain-Hindbrain(incoming)|Periaqueductal gray(incoming)|Precommissural nucleus(incoming)|Reticular core(incoming)</t>
  </si>
  <si>
    <t xml:space="preserve">[Interanterodorsal nucleus of the thalamus]</t>
  </si>
  <si>
    <t xml:space="preserve">Area postrema</t>
  </si>
  <si>
    <t xml:space="preserve">|Brain(incoming)|Brainstem(incoming)|Dorsomedial nucleus of the hypothalamus(incoming)|Hypothalamus(incoming)|Interbrain(incoming)|Periventricular zone of the hypothalamus(incoming)|Brain(outgoing)|Midbrain-Hindbrain(outgoing)|Paragigantocellular reticular nucleus(outgoing)|Paragigantocellular reticular nucleus lateral part(outgoing)|Reticular core(outgoing)|Reticular formation(outgoing)</t>
  </si>
  <si>
    <t xml:space="preserve">[Area postrema]</t>
  </si>
  <si>
    <t xml:space="preserve">Anteroventral periventricular nucleus</t>
  </si>
  <si>
    <t xml:space="preserve">|Ammon Horn(incoming)|Anterior hypothalamic area(incoming)|Anterior hypothalamic central part(incoming)|Anterior hypothalamic nucleus(incoming)|Anteroventral preoptic nucleus(incoming)|Basal Nuclei(incoming)|Bed nuclei of the stria terminalis(incoming)|Bed nuclei of the stria terminalis anterior division(incoming)|Bed nuclei of the stria terminalis anterior division dorsomedial nucleus(incoming)|Bed nuclei of the stria terminalis anterior division magnocellular nucleus(incoming)|Bed nuclei of the stria terminalis posterior division(incoming)|Bed nuclei of the stria terminalis posterior division principal nucleus(incoming)|Bed nuclei of the stria terminalis rhomboid nucleus(incoming)|Brain(incoming)|Brainstem(incoming)|Cerebral cortex(incoming)|Cerebral cortex, layers1-6a [cortical plate](incoming)|Cerebrum(incoming)|Dorsomedial nucleus of the hypothalamus(incoming)|Field CA1(incoming)|Hippocampal formation(incoming)|Hippocampal region(incoming)|Hypothalamus(incoming)|Interbrain(incoming)|Lateral septal complex(incoming)|Lateral septal nucleus(incoming)|Lateral septal nucleus ventral part(incoming)|Layer 6b(layer 7, subplate, deep cortex, claustral complex)(incoming)|Medial nucleus of the amygdala(incoming)|Medial nucleus of the amygdala posterodorsal part(incoming)|Medial preoptic area(incoming)|Medial preoptic nucleus(incoming)|Medial preoptic nucleus central part(incoming)|Medial preoptic nucleus medial part(incoming)|Medial zone of the hypothalamus(incoming)|Pallidum(incoming)|Pallidum rostral region(incoming)|Periventricular zone of the hypothalamus(incoming)|Posterior nucleus of the amygdala(incoming)|Retrochiasmatic area(incoming)|Retrohippocampal region(incoming)|Striatum(incoming)|Striatum caudal (amygdalar) region(incoming)|Striatum medial (septal) region(incoming)|Subiculum(incoming)|Subiculum ventral part(incoming)|Subparaventricular zone(incoming)|Suprachiasmatic nucleus(incoming)|Suprachiasmatic preoptic nucleus(incoming)|Tuberal area of the hypothalamus(incoming)|Ventral premammillary nucleus(incoming)|Anterior hypothalamic area(outgoing)|Anterior hypothalamic central part(outgoing)|Anterior hypothalamic nucleus(outgoing)|Anterior periventricular nucleus of the hypothalamus(outgoing)|Anterodorsal preoptic nucleus(outgoing)|Anteroventral preoptic nucleus(outgoing)|Arcuate nucleus of the hypothalamus(outgoing)|Barrington nucleus(outgoing)|Basal Nuclei(outgoing)|Bed nuclei of the stria terminalis(outgoing)|Bed nuclei of the stria terminalis anterior division(outgoing)|Bed nuclei of the stria terminalis anterior division anterodorsal area(outgoing)|Bed nuclei of the stria terminalis anterior division dorsomedial nucleus(outgoing)|Bed nuclei of the stria terminalis anterior division fusiform nucleus(outgoing)|Bed nuclei of the stria terminalis anterior division ventral nucleus(outgoing)|Bed nuclei of the stria terminalis posterior division(outgoing)|Bed nuclei of the stria terminalis posterior division interfascicular  nucleus(outgoing)|Bed nuclei of the stria terminalis posterior division principal nucleus(outgoing)|Bed nuclei of the stria terminalis posterior division transverse nucleus(outgoing)|Bed nuclei of the stria terminalis, anterior division, subcommisural zone(outgoing)|Brain(outgoing)|Brainstem(outgoing)|Central gray of the brain(outgoing)|Central nucleus of amygdala(outgoing)|Central nucleus of amygdala medial part(outgoing)|Cerebrum(outgoing)|Dorsal Thalamus(outgoing)|Dorsal nucleus raphe(outgoing)|Dorsomedial nucleus of the hypothalamus(outgoing)|Dorsomedial nucleus of the hypothalamus anterior part(outgoing)|Dorsomedial nucleus of the hypothalamus posterior part(outgoing)|Dorsomedial nucleus of the hypothalamus ventral part(outgoing)|Epithalamus(outgoing)|Hypothalamus(outgoing)|Interbrain(outgoing)|Intermediate periventricular nucleus of the hypothalamus(outgoing)|Lateral habenula(outgoing)|Lateral hypothalamic area(outgoing)|Lateral mammillary nucleus(outgoing)|Lateral septal complex(outgoing)|Lateral septal nucleus(outgoing)|Lateral septal nucleus caudal (caudodorsal) part(outgoing)|Lateral septal nucleus caudal (caudodorsal) part ventral zone(outgoing)|Lateral septal nucleus rostral (rostroventral) part(outgoing)|Lateral septal nucleus rostral (rostroventral) part medial zone(outgoing)|Lateral septal nucleus ventral part(outgoing)|Lateral zone of the hypothalamus(outgoing)|Laterodorsal tegmental nucleus(outgoing)|Locus coeruleus(outgoing)|Mammillary body(outgoing)|Medial mammillary nucleus(outgoing)|Medial nucleus of the amygdala(outgoing)|Medial nucleus of the amygdala posterodorsal part(outgoing)|Medial preoptic area(outgoing)|Medial preoptic nucleus(outgoing)|Medial preoptic nucleus central part(outgoing)|Medial preoptic nucleus lateral part(outgoing)|Medial preoptic nucleus medial part(outgoing)|Medial zone of the hypothalamus(outgoing)|Median preoptic nucleus(outgoing)|Midbrain-Hindbrain(outgoing)|Midbrain-Hindbrain, Motor(outgoing)|Midbrain-Hindbrain, Motor, Extrapyramidal(outgoing)|Midbrain-Hindbrain, Sensory(outgoing)|Midbrain-Hindbrain, Sensory, Gustatory-Visceral(outgoing)|Midline group of the dorsal thalamus(outgoing)|Nucleus of the solitary tract(outgoing)|Nucleus of the solitary tract medial part(outgoing)|Nucleus reuniens(outgoing)|Pallidum(outgoing)|Pallidum rostral region(outgoing)|Pallidum ventral region(outgoing)|Parabrachial nucleus(outgoing)|Parabrachial nucleus lateral division(outgoing)|Parastrial nucleus(outgoing)|Parataenial nucleus(outgoing)|Paraventricular nucleus of the hypothalamus(outgoing)|Paraventricular nucleus of the hypothalamus, descending division(outgoing)|Paraventricular nucleus of the hypothalamus, descending division, dorsal parvicellular part(outgoing)|Paraventricular nucleus of the hypothalamus, descending division, forniceal part(outgoing)|Paraventricular nucleus of the hypothalamus, descending division, lateral parvicellular part(outgoing)|Paraventricular nucleus of the hypothalamus, descending division, medial parvicellular part, ventral zone(outgoing)|Paraventricular nucleus of the hypothalamus, magnocellular division(outgoing)|Paraventricular nucleus of the hypothalamus, magnocellular division, anterior magnocellular part(outgoing)|Paraventricular nucleus of the hypothalamus, parvicellular division(outgoing)|Paraventricular nucleus of the hypothalamus, parvicellular division, anterior parvicellular part(outgoing)|Paraventricular nucleus of the hypothalamus, parvicellular division, medial parvicellular part, dorsal zone(outgoing)|Paraventricular nucleus of the hypothalamus, parvicellular division, periventricular part(outgoing)|Paraventricular nucleus of the thalamus(outgoing)|Periaqueductal gray(outgoing)|Periaqueductal gray ventrolateral division(outgoing)|Periventricular zone of the hypothalamus(outgoing)|Pontine central gray(outgoing)|Posterior hypothalamic nucleus(outgoing)|Posterior periventricular nucleus of the hypothalamus(outgoing)|Precommissural nucleus(outgoing)|Preoptic periventricular nucleus(outgoing)|Raphe of mesenchephalon(outgoing)|Reticular core(outgoing)|Striatum(outgoing)|Striatum caudal (amygdalar) region(outgoing)|Striatum medial (septal) region(outgoing)|Subfornical organ(outgoing)|Subparaventricular zone(outgoing)|Substantia innominata(outgoing)|Suprachiasmatic nucleus(outgoing)|Suprachiasmatic preoptic nucleus(outgoing)|Supramammillary nucleus(outgoing)|Supramammillary nucleus lateral part(outgoing)|Supramammillary nucleus medial part(outgoing)|Supraoptic nucleus(outgoing)|Thalamus(outgoing)|Tuberomammillary nucleus(outgoing)|Tuberomammillary nucleus dorsal part(outgoing)|Tuberomammillary nucleus ventral part(outgoing)|Ventral tegmental area(outgoing)|Ventral thalamus(outgoing)|Zona incerta(outgoing)</t>
  </si>
  <si>
    <t xml:space="preserve">[Anteroventral periventricular nucleus]</t>
  </si>
  <si>
    <t xml:space="preserve">Inferior colliculus</t>
  </si>
  <si>
    <t xml:space="preserve">|Anterior pretectal nucleus(incoming)|Auditory areas(incoming)|Brain(incoming)|Brainstem(incoming)|Central gray of the brain(incoming)|Cerebral cortex(incoming)|Cerebral cortex, layers1-6a [cortical plate](incoming)|Cerebrum(incoming)|Cochlear nuclei(incoming)|Dorsal Thalamus(incoming)|Hypothalamus(incoming)|Interbrain(incoming)|Medial preoptic area(incoming)|Medial preoptic nucleus(incoming)|Medial zone of the hypothalamus(incoming)|Midbrain-Hindbrain(incoming)|Midbrain-Hindbrain, Sensory(incoming)|Midbrain-Hindbrain, Sensory, Auditory(incoming)|Midbrain-Hindbrain, Sensory, Visual(incoming)|Periaqueductal gray(incoming)|Precommissural nucleus(incoming)|Pretectal region(incoming)|Reticular core(incoming)|Retina(incoming)|Superior colliculus(incoming)|Superior olivary complex periolivary region(incoming)|Thalamus(incoming)|Ventral group of the dorsal thalamus(incoming)|Ventral posterior complex of the thalamus(incoming)|Ventral temporal association areas(incoming)|Auditory areas(outgoing)|Brain(outgoing)|Cerebral cortex(outgoing)|Cerebral cortex, layers1-6a [cortical plate](outgoing)|Cerebrum(outgoing)|Midbrain-Hindbrain(outgoing)|Midbrain-Hindbrain, Sensory(outgoing)|Midbrain-Hindbrain, Sensory, Visual(outgoing)|Superior colliculus(outgoing)</t>
  </si>
  <si>
    <t xml:space="preserve">[Inferior colliculus]</t>
  </si>
  <si>
    <t xml:space="preserve">Interanteromedial nucleus of the thalamus</t>
  </si>
  <si>
    <t xml:space="preserve">|Ammon Horn(incoming)|Anterior cingulate area(incoming)|Basal Nuclei(incoming)|Bed nuclei of the stria terminalis(incoming)|Bed nuclei of the stria terminalis anterior division(incoming)|Bed nuclei of the stria terminalis anterior division dorsomedial nucleus(incoming)|Bed nuclei of the stria terminalis rhomboid nucleus(incoming)|Bed nuclei of the stria terminalis, anterior division, subcommisural zone(incoming)|Brain(incoming)|Central gray of the brain(incoming)|Cerebral cortex(incoming)|Cerebral cortex, layers1-6a [cortical plate](incoming)|Cerebrum(incoming)|Field CA1(incoming)|Hippocampal formation(incoming)|Hippocampal region(incoming)|Infralimbic area(incoming)|Lateral septal complex(incoming)|Lateral septal nucleus(incoming)|Lateral septal nucleus caudal (caudodorsal) part(incoming)|Lateral septal nucleus rostral (rostroventral) part(incoming)|Lateral septal nucleus rostral (rostroventral) part dorsolateral zone(incoming)|Midbrain-Hindbrain(incoming)|Pallidum(incoming)|Pallidum rostral region(incoming)|Periaqueductal gray(incoming)|Precommissural nucleus(incoming)|Prelimbic area(incoming)|Primary motor area(incoming)|Reticular core(incoming)|Retrohippocampal region(incoming)|Somatic motor areas(incoming)|Striatum(incoming)|Striatum medial (septal) region(incoming)|Subiculum(incoming)|Subiculum ventral part(incoming)|Brain(outgoing)|Brainstem(outgoing)|Cerebral cortex(outgoing)|Cerebral cortex, layers1-6a [cortical plate](outgoing)|Cerebrum(outgoing)|Entorhinal area(outgoing)|Entorhinal area medial part, dorsal zone(outgoing)|Entorhinal area, lateral part(outgoing)|Hippocampal formation(outgoing)|Hypothalamus(outgoing)|Interbrain(outgoing)|Mammillary body(outgoing)|Medial mammillary nucleus(outgoing)|Medial mammillary nucleus median part(outgoing)|Medial zone of the hypothalamus(outgoing)|Retrohippocampal region(outgoing)|Retrosplenial area(outgoing)|Retrosplenial area dorsal part(outgoing)|Retrosplenial area ventral part(outgoing)</t>
  </si>
  <si>
    <t xml:space="preserve">[Interanteromedial nucleus of the thalamus]</t>
  </si>
  <si>
    <t xml:space="preserve">Nucleus ambiguus</t>
  </si>
  <si>
    <t xml:space="preserve">|Basal Nuclei(incoming)|Bed nuclei of the stria terminalis(incoming)|Bed nuclei of the stria terminalis anterior division(incoming)|Bed nuclei of the stria terminalis rhomboid nucleus(incoming)|Brain(incoming)|Cerebellar cortex(incoming)|Cerebellum(incoming)|Cerebrum(incoming)|Flocculus(incoming)|Hemispheric regions(incoming)|Midbrain-Hindbrain(incoming)|Midbrain-Hindbrain, Sensory(incoming)|Midbrain-Hindbrain, Sensory, Gustatory-Visceral(incoming)|Nucleus of the solitary tract(incoming)|Pallidum(incoming)|Pallidum rostral region(incoming)</t>
  </si>
  <si>
    <t xml:space="preserve">Intermediodorsal nucleus of the thalamus</t>
  </si>
  <si>
    <t xml:space="preserve">|Anterior cingulate area(incoming)|Basal Nuclei(incoming)|Bed nuclei of the stria terminalis(incoming)|Bed nuclei of the stria terminalis anterior division(incoming)|Bed nuclei of the stria terminalis anterior division dorsomedial nucleus(incoming)|Bed nuclei of the stria terminalis anterior division magnocellular nucleus(incoming)|Bed nuclei of the stria terminalis anterior division ventral nucleus(incoming)|Bed nuclei of the stria terminalis anterolateral area(incoming)|Bed nuclei of the stria terminalis posterior division(incoming)|Bed nuclei of the stria terminalis posterior division interfascicular  nucleus(incoming)|Bed nuclei of the stria terminalis posterior division transverse nucleus(incoming)|Bed nuclei of the stria terminalis rhomboid nucleus(incoming)|Bed nuclei of the stria terminalis, anterior division, subcommisural zone(incoming)|Brain(incoming)|Brainstem(incoming)|Central gray of the brain(incoming)|Cerebral cortex(incoming)|Cerebral cortex, layers1-6a [cortical plate](incoming)|Cerebrum(incoming)|Hypothalamus(incoming)|Infralimbic area(incoming)|Interbrain(incoming)|Lateral hypothalamic area(incoming)|Lateral zone of the hypothalamus(incoming)|Midbrain-Hindbrain(incoming)|Pallidum(incoming)|Pallidum rostral region(incoming)|Periaqueductal gray(incoming)|Precommissural nucleus(incoming)|Prelimbic area(incoming)|Reticular core(incoming)|Tuberal nucleus(incoming)|Agranular insular area(outgoing)|Agranular insular area dorsal part(outgoing)|Agranular insular area posterior part(outgoing)|Brain(outgoing)|Cerebral cortex(outgoing)|Cerebral cortex, layers1-6a [cortical plate](outgoing)|Cerebrum(outgoing)|Entorhinal area(outgoing)|Entorhinal area, lateral part(outgoing)|Hippocampal formation(outgoing)|Prelimbic area(outgoing)|Retrohippocampal region(outgoing)</t>
  </si>
  <si>
    <t xml:space="preserve">[Intermediodorsal nucleus of the thalamus]</t>
  </si>
  <si>
    <t xml:space="preserve">Red nucleus</t>
  </si>
  <si>
    <t xml:space="preserve">|Anterior pretectal nucleus(incoming)|Brain(incoming)|Brainstem(incoming)|Central gray of the brain(incoming)|Dorsal Thalamus(incoming)|Hypothalamus(incoming)|Interbrain(incoming)|Interstitial nucleus of Cajal(incoming)|Lateral group of the dorsal thalamus(incoming)|Medial preoptic area(incoming)|Medial preoptic nucleus(incoming)|Medial zone of the hypothalamus(incoming)|Midbrain-Hindbrain(incoming)|Midbrain-Hindbrain, Sensory(incoming)|Midbrain-Hindbrain, Sensory, Visual(incoming)|Nucleus of the optic tract(incoming)|Posterior complex of the thalamus(incoming)|Pretectal region(incoming)|Reticular core(incoming)|Thalamus(incoming)|Ventral group of the dorsal thalamus(incoming)|Ventral posterior complex of the thalamus(incoming)|Anterior pretectal nucleus(outgoing)|Brain(outgoing)|Cerebellum(outgoing)|Midbrain-Hindbrain(outgoing)|Midbrain-Hindbrain, Sensory(outgoing)|Midbrain-Hindbrain, Sensory, Visual(outgoing)|Pretectal region(outgoing)|Spinal Cord(outgoing)</t>
  </si>
  <si>
    <t xml:space="preserve">[Red Nucleus]</t>
  </si>
  <si>
    <t xml:space="preserve">Ventral part of the lateral geniculate complex</t>
  </si>
  <si>
    <t xml:space="preserve">|Anterior group of the dorsal thalamus(incoming)|Anterior hypothalamic area(incoming)|Anterior hypothalamic central part(incoming)|Anterior hypothalamic nucleus(incoming)|Anterior pretectal nucleus(incoming)|Anterolateral visual area(incoming)|Brain(incoming)|Brainstem(incoming)|Central gray of the brain(incoming)|Cerebral cortex(incoming)|Cerebral cortex, layers1-6a [cortical plate](incoming)|Cerebrum(incoming)|Dorsal Thalamus(incoming)|Dorsal part of the lateral geniculate complex(incoming)|Dorsal tegmental nucleus(incoming)|Geniculate group of the dorsal thalamus(incoming)|Geniculate group of the ventral thalamus(incoming)|Hippocampal formation(incoming)|Hippocampal region(incoming)|Hypothalamus(incoming)|Interbrain(incoming)|Intergeniculate leaflet of the lateral geniculate complex(incoming)|Lateral dorsal nucleus of thalamus(incoming)|Lateral group of the dorsal thalamus(incoming)|Lateral posterior nucleus of the thalamus(incoming)|Medial geniculate complex(incoming)|Medial terminal nucleus of the accessory optic tract(incoming)|Medial zone of the hypothalamus(incoming)|Midbrain-Hindbrain(incoming)|Midbrain-Hindbrain, Sensory(incoming)|Midbrain-Hindbrain, Sensory, Visual(incoming)|Midline group of the dorsal thalamus(incoming)|Nucleus of the optic tract(incoming)|Paraventricular nucleus of the thalamus(incoming)|Pedunculopontine nucleus(incoming)|Periaqueductal gray(incoming)|Pontine gray(incoming)|Pontine reticular nucleus(incoming)|Pontine reticular nucleus caudal part(incoming)|Posterior complex of the thalamus(incoming)|Pre-Post Cerebellar nuclei(incoming)|Precommissural nucleus(incoming)|Pretectal region(incoming)|Primary visual area(incoming)|Reticular core(incoming)|Reticular formation(incoming)|Reticular nucleus of the thalamus(incoming)|Retina(incoming)|Retrochiasmatic area(incoming)|Retrosplenial area(incoming)|Retrosplenial area lateral agranular part(incoming)|Retrosplenial area ventral part(incoming)|Retrosplenial area ventral part zone a(incoming)|Subparaventricular zone(incoming)|Superior colliculus(incoming)|Superior colliculus intermediate gray layer(incoming)|Suprachiasmatic nucleus(incoming)|Tegmental reticular nucleus(incoming)|Thalamus(incoming)|Ventral group of the dorsal thalamus(incoming)|Ventral part of the lateral geniculate complex(incoming)|Ventral thalamus(incoming)|Visual areas(incoming)|Zona incerta(incoming)|Anterior group of the dorsal thalamus(outgoing)|Anterior hypothalamic area(outgoing)|Anterior pretectal nucleus(outgoing)|Brain(outgoing)|Brainstem(outgoing)|Central gray of the brain(outgoing)|Cerebellum(outgoing)|Cerebral cortex(outgoing)|Cerebral cortex, layers1-6a [cortical plate](outgoing)|Cerebrum(outgoing)|Deep cerebellar nuclei(outgoing)|Dorsal Thalamus(outgoing)|Dorsal nucleus raphe(outgoing)|Dorsal part of the lateral geniculate complex(outgoing)|Dorsal tegmental nucleus(outgoing)|Dorsal terminal nucleus of the accessory optic tract(outgoing)|Geniculate group of the dorsal thalamus(outgoing)|Geniculate group of the ventral thalamus(outgoing)|Hypothalamus(outgoing)|Interbrain(outgoing)|Intergeniculate leaflet of the lateral geniculate complex(outgoing)|Interposed nucleus(outgoing)|Lateral dorsal nucleus of thalamus(outgoing)|Lateral group of the dorsal thalamus(outgoing)|Lateral terminal nucleus of the accessory optic tract(outgoing)|Locus coeruleus(outgoing)|Medial geniculate complex(outgoing)|Medial terminal nucleus of the accessory optic tract(outgoing)|Medial zone of the hypothalamus(outgoing)|Mesencephalic reticular nucleus(outgoing)|Midbrain-Hindbrain(outgoing)|Midbrain-Hindbrain, Sensory(outgoing)|Midbrain-Hindbrain, Sensory, Vestibular(outgoing)|Midbrain-Hindbrain, Sensory, Visual(outgoing)|Midline group of the dorsal thalamus(outgoing)|Nucleus of Darkschewitsch(outgoing)|Nucleus of the optic tract(outgoing)|Nucleus of the posterior commissure(outgoing)|Nucleus reuniens(outgoing)|Nucleus reuniens rostral division(outgoing)|Olivary pretectal nucleus(outgoing)|Parageminal nucleus(outgoing)|Periaqueductal gray(outgoing)|Pontine gray(outgoing)|Posterior complex of the thalamus(outgoing)|Posterior hypothalamic nucleus(outgoing)|Posterior pretectal nucleus(outgoing)|Pre-Post Cerebellar nuclei(outgoing)|Precommissural nucleus(outgoing)|Pretectal region(outgoing)|Primary visual area(outgoing)|Raphe of mesenchephalon(outgoing)|Reticular core(outgoing)|Reticular formation(outgoing)|Retina(outgoing)|Retrorubral area(outgoing)|Superior colliculus(outgoing)|Superior colliculus intermediate deep gray layer(outgoing)|Superior colliculus intermediate gray layer(outgoing)|Superior colliculus optic layer(outgoing)|Superior colliculus superficial gray layer(outgoing)|Suprachiasmatic nucleus(outgoing)|Thalamus(outgoing)|Ventral part of the lateral geniculate complex(outgoing)|Ventral thalamus(outgoing)|Vestibular nuclei(outgoing)|Visual areas(outgoing)|Zona incerta(outgoing)</t>
  </si>
  <si>
    <t xml:space="preserve">[Ventral part of the lateral geniculate complex]</t>
  </si>
  <si>
    <t xml:space="preserve">Dentate gyrus</t>
  </si>
  <si>
    <t xml:space="preserve">|Ammon Horn(incoming)|Anterior cingulate area(incoming)|Basal Nuclei(incoming)|Brain(incoming)|Brainstem(incoming)|Central gray of the brain(incoming)|Cerebral cortex(incoming)|Cerebral cortex, layers1-6a [cortical plate](incoming)|Cerebrum(incoming)|Dentate gyrus(incoming)|Dentate gyrus lateral blade(incoming)|Dentate gyrus lateral blade polymorph layer(incoming)|Dorsal tegmental nucleus(incoming)|Entorhinal area(incoming)|Entorhinal area medial part, dorsal zone(incoming)|Entorhinal area, lateral part(incoming)|Field CA1(incoming)|Field CA3(incoming)|Hippocampal formation(incoming)|Hippocampal region(incoming)|Hypothalamus(incoming)|Interbrain(incoming)|Lateral preoptic area(incoming)|Lateral zone of the hypothalamus(incoming)|Mammillary body(incoming)|Medial septal complex(incoming)|Medial septal nucleus(incoming)|Medial zone of the hypothalamus(incoming)|Midbrain-Hindbrain(incoming)|Nucleus incertus(incoming)|Nucleus incertus compact part(incoming)|Nucleus incertus diffuse part(incoming)|Nucleus of the diagonal band(incoming)|Olfactory areas(incoming)|Pallidum(incoming)|Pallidum ventral region(incoming)|Parasubiculum(incoming)|Piriform area(incoming)|Presubiculum(incoming)|Raphe of mesenchephalon(incoming)|Reticular core(incoming)|Retrohippocampal region(incoming)|Subiculum(incoming)|Supramammillary nucleus(incoming)|Supramammillary nucleus lateral part(incoming)|Ammon Horn(outgoing)|Basal Nuclei(outgoing)|Brain(outgoing)|Cerebral cortex(outgoing)|Cerebral cortex, layers1-6a [cortical plate](outgoing)|Cerebrum(outgoing)|Dentate gyrus(outgoing)|Dentate gyrus lateral blade(outgoing)|Dentate gyrus lateral blade molecular layer(outgoing)|Dentate gyrus medial blade(outgoing)|Dentate gyrus medial blade molecular layer(outgoing)|Entorhinal area(outgoing)|Entorhinal area medial part, dorsal zone(outgoing)|Entorhinal area, lateral part(outgoing)|Field CA1(outgoing)|Field CA3(outgoing)|Field CA3 stratum lacunosum-moleculare(outgoing)|Hippocampal formation(outgoing)|Hippocampal region(outgoing)|Lateral septal complex(outgoing)|Lateral septal nucleus(outgoing)|Postsubiculum(outgoing)|Presubiculum(outgoing)|Retrohippocampal region(outgoing)|Striatum(outgoing)|Striatum medial (septal) region(outgoing)|Subiculum(outgoing)</t>
  </si>
  <si>
    <t xml:space="preserve">[Dentate gyrus]</t>
  </si>
  <si>
    <t xml:space="preserve">Supramammillary nucleus</t>
  </si>
  <si>
    <t xml:space="preserve">|Ammon Horn(incoming)|Anterior amygdaloid area(incoming)|Anterior cingulate area(incoming)|Anterior group of the dorsal thalamus(incoming)|Anterior hypothalamic area(incoming)|Anterior hypothalamic central part(incoming)|Anterior hypothalamic nucleus(incoming)|Anterior hypothalamic nucleus anterior part(incoming)|Anterior hypothalamic posterior part(incoming)|Anterodorsal nucleus of the thalamus(incoming)|Anterodorsal preoptic nucleus(incoming)|Anteroventral periventricular nucleus(incoming)|Anteroventral preoptic nucleus(incoming)|Basal Nuclei(incoming)|Basolateral nucleus of the amygdala(incoming)|Basolateral nucleus of the amygdala anterior part(incoming)|Basomedial nucleus of the amygdala(incoming)|Basomedial nucleus of the amygdala anterior part(incoming)|Basomedial nucleus of the amygdala posterior part(incoming)|Bed nuclei of the stria terminalis(incoming)|Bed nuclei of the stria terminalis anterior division(incoming)|Bed nuclei of the stria terminalis anterior division dorsomedial nucleus(incoming)|Bed nuclei of the stria terminalis anterior division fusiform nucleus(incoming)|Bed nuclei of the stria terminalis anterior division magnocellular nucleus(incoming)|Bed nuclei of the stria terminalis anterior division ventral nucleus(incoming)|Bed nuclei of the stria terminalis anterolateral area(incoming)|Bed nuclei of the stria terminalis posterior division(incoming)|Bed nuclei of the stria terminalis posterior division interfascicular  nucleus(incoming)|Bed nuclei of the stria terminalis posterior division transverse nucleus(incoming)|Bed nuclei of the stria terminalis rhomboid nucleus(incoming)|Bed nuclei of the stria terminalis, anterior division, subcommisural zone(incoming)|Brain(incoming)|Brainstem(incoming)|Central gray of the brain(incoming)|Central nucleus of amygdala(incoming)|Cerebral cortex(incoming)|Cerebral cortex, layers1-6a [cortical plate](incoming)|Cerebrum(incoming)|Dorsal Thalamus(incoming)|Dorsal nucleus raphe(incoming)|Dorsal tegmental nucleus(incoming)|Dorsomedial nucleus of the hypothalamus(incoming)|Entorhinal area(incoming)|Entorhinal area, lateral part(incoming)|Epithalamus(incoming)|Field CA1(incoming)|Field CA3(incoming)|Hippocampal formation(incoming)|Hippocampal region(incoming)|Hypothalamus(incoming)|Infralimbic area(incoming)|Interbrain(incoming)|Islands of Calleja(incoming)|Lateral habenula(incoming)|Lateral hypothalamic area(incoming)|Lateral mammillary nucleus(incoming)|Lateral preoptic area(incoming)|Lateral septal complex(incoming)|Lateral septal nucleus(incoming)|Lateral septal nucleus caudal (caudodorsal) part(incoming)|Lateral septal nucleus rostral (rostroventral) part(incoming)|Lateral septal nucleus rostral (rostroventral) part dorsolateral zone(incoming)|Lateral septal nucleus rostral (rostroventral) part medial zone(incoming)|Lateral septal nucleus rostral (rostroventral) part medial zone dorsal region(incoming)|Lateral septal nucleus rostral (rostroventral) part medial zone ventral region(incoming)|Lateral septal nucleus rostral (rostroventral) part ventrolateral zone(incoming)|Lateral septal nucleus ventral part(incoming)|Lateral zone of the hypothalamus(incoming)|Layer 6b(layer 7, subplate, deep cortex, claustral complex)(incoming)|Locus coeruleus(incoming)|Magnocellular preoptic nucleus(incoming)|Mammillary body(incoming)|Medial mammillary nucleus(incoming)|Medial nucleus of the amygdala(incoming)|Medial nucleus of the amygdala anterodorsal part(incoming)|Medial nucleus of the amygdala posterodorsal part(incoming)|Medial nucleus of the amygdala posteroventral part(incoming)|Medial preoptic area(incoming)|Medial preoptic nucleus(incoming)|Medial preoptic nucleus central part(incoming)|Medial preoptic nucleus lateral part(incoming)|Medial preoptic nucleus medial part(incoming)|Medial septal complex(incoming)|Medial septal nucleus(incoming)|Medial zone of the hypothalamus(incoming)|Midbrain-Hindbrain(incoming)|Nucleus accumbens(incoming)|Nucleus incertus(incoming)|Nucleus incertus compact part(incoming)|Nucleus incertus diffuse part(incoming)|Nucleus of the diagonal band(incoming)|Olfactory tubercle(incoming)|Pallidum(incoming)|Pallidum rostral region(incoming)|Pallidum ventral region(incoming)|Parastrial nucleus(incoming)|Parasubiculum(incoming)|Periaqueductal gray(incoming)|Periventricular zone of the hypothalamus(incoming)|Pontine reticular nucleus(incoming)|Pontine reticular nucleus caudal part(incoming)|Postsubiculum(incoming)|Precommissural nucleus(incoming)|Prelimbic area(incoming)|Presubiculum(incoming)|Raphe of mesenchephalon(incoming)|Reticular core(incoming)|Reticular formation(incoming)|Retrochiasmatic area(incoming)|Retrohippocampal region(incoming)|Septofimbrial nucleus(incoming)|Septohippocampal nucleus(incoming)|Striatum(incoming)|Striatum caudal (amygdalar) region(incoming)|Striatum medial (septal) region(incoming)|Striatum ventral region(incoming)|Subiculum(incoming)|Subiculum dorsal part(incoming)|Subiculum ventral part(incoming)|Substantia innominata(incoming)|Thalamus(incoming)|Tuberal area of the hypothalamus(incoming)|Tuberal nucleus(incoming)|Tuberomammillary nucleus(incoming)|Ventral premammillary nucleus(incoming)|Ventromedial nucleus of the hypothalamus(incoming)|Ventromedial nucleus of the hypothalamus anterior part(incoming)|Ventromedial nucleus of the hypothalamus central part(incoming)|Ventromedial nucleus of the hypothalamus ventrolateral part(incoming)|Ammon Horn(outgoing)|Anterior cingulate area(outgoing)|Anterior group of the dorsal thalamus(outgoing)|Anterodorsal nucleus of the thalamus(outgoing)|Anteroventral nucleus of thalamus(outgoing)|Basal Nuclei(outgoing)|Brain(outgoing)|Brainstem(outgoing)|Central gray of the brain(outgoing)|Cerebral cortex(outgoing)|Cerebral cortex, layers1-6a [cortical plate](outgoing)|Cerebrum(outgoing)|Dentate gyrus(outgoing)|Dorsal Thalamus(outgoing)|Dorsomedial nucleus of the hypothalamus(outgoing)|Entorhinal area(outgoing)|Entorhinal area medial part, dorsal zone(outgoing)|Entorhinal area, lateral part(outgoing)|Entorhinal area, lateral part layers 1-6(outgoing)|Epithalamus(outgoing)|Fasciola cinerea(outgoing)|Field CA1(outgoing)|Field CA2(outgoing)|Field CA2 pyramidal layer(outgoing)|Field CA3(outgoing)|Field CA3 pyramidal layer(outgoing)|Field CA3 stratum lacunosum-moleculare(outgoing)|Field CA3 stratum oriens(outgoing)|Hippocampal formation(outgoing)|Hippocampal region(outgoing)|Hypothalamus(outgoing)|Induseum griseum(outgoing)|Infralimbic area(outgoing)|Interbrain(outgoing)|Lateral habenula(outgoing)|Lateral septal complex(outgoing)|Lateral septal nucleus(outgoing)|Lateral septal nucleus caudal (caudodorsal) part(outgoing)|Lateral septal nucleus rostral (rostroventral) part(outgoing)|Lateral septal nucleus ventral part(outgoing)|Locus coeruleus(outgoing)|Medial preoptic area(outgoing)|Medial preoptic nucleus(outgoing)|Medial zone of the hypothalamus(outgoing)|Midbrain-Hindbrain(outgoing)|Midline group of the dorsal thalamus(outgoing)|Nucleus incertus(outgoing)|Nucleus incertus compact part(outgoing)|Nucleus incertus diffuse part(outgoing)|Nucleus reuniens(outgoing)|Nucleus reuniens rostral division(outgoing)|Olfactory areas(outgoing)|Parasubiculum(outgoing)|Parasubiculum layer 6(outgoing)|Paraventricular nucleus of the hypothalamus(outgoing)|Paraventricular nucleus of the hypothalamus, descending division(outgoing)|Paraventricular nucleus of the hypothalamus, descending division, dorsal parvicellular part(outgoing)|Paraventricular nucleus of the hypothalamus, descending division, lateral parvicellular part(outgoing)|Paraventricular nucleus of the hypothalamus, descending division, medial parvicellular part, ventral zone(outgoing)|Paraventricular nucleus of the hypothalamus, parvicellular division(outgoing)|Paraventricular nucleus of the hypothalamus, parvicellular division, medial parvicellular part, dorsal zone(outgoing)|Paraventricular nucleus of the hypothalamus, parvicellular division, periventricular part(outgoing)|Periventricular zone of the hypothalamus(outgoing)|Presubiculum(outgoing)|Presubiculum, layers 1-6(outgoing)|Raphe of mesenchephalon(outgoing)|Reticular core(outgoing)|Retrohippocampal region(outgoing)|Septofimbrial nucleus(outgoing)|Striatum(outgoing)|Striatum medial (septal) region(outgoing)|Subiculum(outgoing)|Taenia tecta(outgoing)|Thalamus(outgoing)|Tuberal area of the hypothalamus(outgoing)|Ventral premammillary nucleus(outgoing)</t>
  </si>
  <si>
    <t xml:space="preserve">[Supramammillary nucleus]</t>
  </si>
  <si>
    <t xml:space="preserve">Magnocellular preoptic nucleus</t>
  </si>
  <si>
    <t xml:space="preserve">|Anterior cingulate area(incoming)|Basal Nuclei(incoming)|Bed nuclei of the stria terminalis(incoming)|Bed nuclei of the stria terminalis anterior division(incoming)|Bed nuclei of the stria terminalis anterolateral area(incoming)|Bed nuclei of the stria terminalis rhomboid nucleus(incoming)|Bed nuclei of the stria terminalis, anterior division, subcommisural zone(incoming)|Brain(incoming)|Brainstem(incoming)|Central gray of the brain(incoming)|Cerebral cortex(incoming)|Cerebral cortex, layers1-6a [cortical plate](incoming)|Cerebrum(incoming)|Hypothalamus(incoming)|Interbrain(incoming)|Lateral hypothalamic area(incoming)|Lateral septal complex(incoming)|Lateral zone of the hypothalamus(incoming)|Magnocellular preoptic nucleus(incoming)|Main olfactory bulb(incoming)|Medial preoptic area(incoming)|Medial preoptic nucleus(incoming)|Medial zone of the hypothalamus(incoming)|Midbrain-Hindbrain(incoming)|Olfactory areas(incoming)|Pallidum(incoming)|Pallidum rostral region(incoming)|Pallidum ventral region(incoming)|Periaqueductal gray(incoming)|Piriform area(incoming)|Raphe of mesenchephalon(incoming)|Reticular core(incoming)|Retina(incoming)|Retrosplenial area(incoming)|Septohippocampal nucleus(incoming)|Striatum(incoming)|Striatum medial (septal) region(incoming)|Substantia innominata(incoming)|Superior central nucleus raphe(incoming)|Ventral temporal association areas(incoming)|Anterior olfactory nucleus(outgoing)|Basal Nuclei(outgoing)|Basomedial nucleus of the amygdala(outgoing)|Brain(outgoing)|Brainstem(outgoing)|Central gray of the brain(outgoing)|Cerebral cortex(outgoing)|Cerebral cortex, layers1-6a [cortical plate](outgoing)|Cerebrum(outgoing)|Cortical nucleus of the amygdala(outgoing)|Dorsal Thalamus(outgoing)|Epithalamus(outgoing)|Hippocampal formation(outgoing)|Hippocampal region(outgoing)|Hypothalamus(outgoing)|Interbrain(outgoing)|Lateral habenula(outgoing)|Lateral hypothalamic area(outgoing)|Lateral preoptic area(outgoing)|Lateral zone of the hypothalamus(outgoing)|Layer 6b(layer 7, subplate, deep cortex, claustral complex)(outgoing)|Locus coeruleus(outgoing)|Magnocellular preoptic nucleus(outgoing)|Main olfactory bulb(outgoing)|Mammillary body(outgoing)|Medial group of the dorsal thalamus(outgoing)|Medial nucleus of the amygdala(outgoing)|Medial septal complex(outgoing)|Medial septal nucleus(outgoing)|Medial zone of the hypothalamus(outgoing)|Mediodorsal nucleus of the thalamus(outgoing)|Midbrain-Hindbrain(outgoing)|Midbrain-Hindbrain, Motor(outgoing)|Midbrain-Hindbrain, Motor, Extrapyramidal(outgoing)|Nucleus of the diagonal band(outgoing)|Olfactory areas(outgoing)|Olfactory tubercle(outgoing)|Pallidum(outgoing)|Pallidum ventral region(outgoing)|Pedunculopontine nucleus(outgoing)|Periaqueductal gray(outgoing)|Piriform area(outgoing)|Piriform area polymorph layer(outgoing)|Posterior hypothalamic nucleus(outgoing)|Reticular core(outgoing)|Reticular formation(outgoing)|Striatum(outgoing)|Striatum caudal (amygdalar) region(outgoing)|Striatum ventral region(outgoing)|Supramammillary nucleus(outgoing)|Supramammillary nucleus lateral part(outgoing)|Taenia tecta(outgoing)|Thalamus(outgoing)|Ventral tegmental area(outgoing)</t>
  </si>
  <si>
    <t xml:space="preserve">[Pallidum_ ventral region, Magnocellular nucleus]</t>
  </si>
  <si>
    <t xml:space="preserve">Oculomotor nucleus</t>
  </si>
  <si>
    <t xml:space="preserve">|Anterior pretectal nucleus(incoming)|Brain(incoming)|Brainstem(incoming)|Cerebellar cortex(incoming)|Cerebellum(incoming)|Cerebral cortex(incoming)|Cerebral cortex, layers1-6a [cortical plate](incoming)|Cerebrum(incoming)|Flocculus(incoming)|Hemispheric regions(incoming)|Hypothalamus(incoming)|Interbrain(incoming)|Medial preoptic area(incoming)|Medial preoptic nucleus(incoming)|Medial terminal nucleus of the accessory optic tract(incoming)|Medial zone of the hypothalamus(incoming)|Midbrain-Hindbrain(incoming)|Midbrain-Hindbrain, Sensory(incoming)|Midbrain-Hindbrain, Sensory, Visual(incoming)|Pontine reticular nucleus(incoming)|Pontine reticular nucleus caudal part(incoming)|Pretectal region(incoming)|Reticular core(incoming)|Reticular formation(incoming)|Secondary motor area(incoming)|Somatic motor areas(incoming)|Superior colliculus(incoming)</t>
  </si>
  <si>
    <t xml:space="preserve">[Oculomotor nucleus]</t>
  </si>
  <si>
    <t xml:space="preserve">Trochlear nucleus</t>
  </si>
  <si>
    <t xml:space="preserve">[Trochlear nucleus]</t>
  </si>
  <si>
    <t xml:space="preserve">Interstitial nucleus of Cajal</t>
  </si>
  <si>
    <t xml:space="preserve">|Brain(incoming)|Brainstem(incoming)|Cerebral cortex(incoming)|Cerebral cortex, layers1-6a [cortical plate](incoming)|Cerebrum(incoming)|Dorsal Thalamus(incoming)|Infralimbic area(incoming)|Interbrain(incoming)|Lateral group of the dorsal thalamus(incoming)|Medial terminal nucleus of the accessory optic tract(incoming)|Midbrain-Hindbrain(incoming)|Midbrain-Hindbrain, Sensory(incoming)|Midbrain-Hindbrain, Sensory, Visual(incoming)|Nucleus of the optic tract(incoming)|Posterior complex of the thalamus(incoming)|Pretectal region(incoming)|Secondary motor area(incoming)|Somatic motor areas(incoming)|Thalamus(incoming)|Brain(outgoing)|Dorsal terminal nucleus of the accessory optic tract(outgoing)|Lateral terminal nucleus of the accessory optic tract(outgoing)|Medial terminal nucleus of the accessory optic tract(outgoing)|Midbrain-Hindbrain(outgoing)|Midbrain-Hindbrain, Motor(outgoing)|Midbrain-Hindbrain, Motor, Extrapyramidal(outgoing)|Midbrain-Hindbrain, Sensory(outgoing)|Midbrain-Hindbrain, Sensory, Visual(outgoing)|Pre-Post Cerebellar nuclei(outgoing)|Red nucleus(outgoing)|Spinal Cord(outgoing)|Substantia nigra(outgoing)|Substantia nigra compact part(outgoing)|Substantia nigra reticular part(outgoing)</t>
  </si>
  <si>
    <t xml:space="preserve">[Interstitial nucleus of Cajal]</t>
  </si>
  <si>
    <t xml:space="preserve">Reticular nucleus of the thalamus</t>
  </si>
  <si>
    <t xml:space="preserve">|Anterior cingulate area(incoming)|Anterior cingulate area dorsal part(incoming)|Anterior group of the dorsal thalamus(incoming)|Anterodorsal nucleus of the thalamus(incoming)|Anterolateral visual area(incoming)|Basal Nuclei(incoming)|Brain(incoming)|Brainstem(incoming)|Cerebral cortex(incoming)|Cerebral cortex, layers1-6a [cortical plate](incoming)|Cerebrum(incoming)|Dorsal Thalamus(incoming)|Dorsal part of the lateral geniculate complex(incoming)|Geniculate group of the dorsal thalamus(incoming)|Geniculate group of the ventral thalamus(incoming)|Hippocampal formation(incoming)|Hippocampal region(incoming)|Hypothalamus(incoming)|Interbrain(incoming)|Intergeniculate leaflet of the lateral geniculate complex(incoming)|Intralaminar nuclei of the dorsal thalamus(incoming)|Lateral dorsal nucleus of thalamus(incoming)|Lateral group of the dorsal thalamus(incoming)|Lateral preoptic area(incoming)|Lateral septal complex(incoming)|Lateral septal nucleus(incoming)|Lateral septal nucleus rostral (rostroventral) part(incoming)|Lateral septal nucleus rostral (rostroventral) part dorsolateral zone(incoming)|Lateral septal nucleus rostral (rostroventral) part medial zone(incoming)|Lateral septal nucleus rostral (rostroventral) part medial zone dorsal region(incoming)|Lateral septal nucleus rostral (rostroventral) part medial zone ventral region(incoming)|Lateral zone of the hypothalamus(incoming)|Medial geniculate complex(incoming)|Medial group of the dorsal thalamus(incoming)|Mediodorsal nucleus of the thalamus(incoming)|Mediodorsal nucleus of the thalamus central part(incoming)|Mediodorsal nucleus of the thalamus lateral part(incoming)|Mediodorsal nucleus of the thalamus medial part(incoming)|Mediolateral visual area(incoming)|Mesencephalic reticular nucleus(incoming)|Midbrain-Hindbrain(incoming)|Midbrain-Hindbrain, Sensory(incoming)|Midbrain-Hindbrain, Sensory, Visual(incoming)|Midline group of the dorsal thalamus(incoming)|Pallidum(incoming)|Pallidum ventral region(incoming)|Parafascicular nucleus(incoming)|Paraventricular nucleus of the thalamus(incoming)|Pedunculopontine nucleus(incoming)|Posterior complex of the thalamus(incoming)|Postsubiculum(incoming)|Prelimbic area(incoming)|Primary motor area(incoming)|Primary somatosensory area(incoming)|Primary visual area(incoming)|Reticular core(incoming)|Reticular formation(incoming)|Retrohippocampal region(incoming)|Retrosplenial area(incoming)|Retrosplenial area dorsal part(incoming)|Retrosplenial area lateral agranular part(incoming)|Retrosplenial area ventral part(incoming)|Retrosplenial area ventral part zone a(incoming)|Secondary motor area(incoming)|Somatic motor areas(incoming)|Somatosensory areas(incoming)|Striatum(incoming)|Striatum medial (septal) region(incoming)|Submedial nucleus of the thalamus(incoming)|Substantia innominata(incoming)|Superior colliculus(incoming)|Thalamus(incoming)|Ventral anterior-lateral complex of the thalamus(incoming)|Ventral group of the dorsal thalamus(incoming)|Ventral posterior complex of the thalamus(incoming)|Ventral temporal association areas(incoming)|Ventral thalamus(incoming)|Visual areas(incoming)|Anterior cingulate area(outgoing)|Anterior pretectal nucleus(outgoing)|Brain(outgoing)|Brainstem(outgoing)|Central gray of the brain(outgoing)|Cerebral cortex(outgoing)|Cerebral cortex, layers1-6a [cortical plate](outgoing)|Cerebrum(outgoing)|Dorsal Thalamus(outgoing)|Dorsal nucleus raphe(outgoing)|Dorsal part of the lateral geniculate complex(outgoing)|Dorsal tegmental nucleus(outgoing)|Geniculate group of the dorsal thalamus(outgoing)|Geniculate group of the ventral thalamus(outgoing)|Hypothalamus(outgoing)|Interbrain(outgoing)|Locus coeruleus(outgoing)|Medial zone of the hypothalamus(outgoing)|Mesencephalic reticular nucleus(outgoing)|Midbrain-Hindbrain(outgoing)|Midbrain-Hindbrain, Sensory(outgoing)|Midbrain-Hindbrain, Sensory, Visual(outgoing)|Midline group of the dorsal thalamus(outgoing)|Nucleus reuniens(outgoing)|Nucleus reuniens rostral division(outgoing)|Nucleus reuniens rostral division median part(outgoing)|Orbital area(outgoing)|Parageminal nucleus(outgoing)|Paraventricular nucleus of the thalamus(outgoing)|Periaqueductal gray(outgoing)|Posterior hypothalamic nucleus(outgoing)|Pretectal region(outgoing)|Primary visual area(outgoing)|Raphe of mesenchephalon(outgoing)|Reticular core(outgoing)|Reticular formation(outgoing)|Retina(outgoing)|Thalamus(outgoing)|Ventral part of the lateral geniculate complex(outgoing)|Ventral thalamus(outgoing)|Visual areas(outgoing)</t>
  </si>
  <si>
    <t xml:space="preserve">[Reticular nucleus of the thalamus, Thalamus_ polymodal association cortex related]</t>
  </si>
  <si>
    <t xml:space="preserve">Dorsal part of the lateral geniculate complex</t>
  </si>
  <si>
    <t xml:space="preserve">|Anterolateral visual area(incoming)|Anteromedial visual area(incoming)|Brain(incoming)|Brainstem(incoming)|Central gray of the brain(incoming)|Cerebral cortex(incoming)|Cerebral cortex, layers1-6a [cortical plate](incoming)|Cerebrum(incoming)|Dorsal Thalamus(incoming)|Dorsal tegmental nucleus(incoming)|Geniculate group of the dorsal thalamus(incoming)|Geniculate group of the ventral thalamus(incoming)|Hippocampal formation(incoming)|Hippocampal region(incoming)|Interbrain(incoming)|Intergeniculate leaflet of the lateral geniculate complex(incoming)|Lateral group of the dorsal thalamus(incoming)|Lateral posterior nucleus of the thalamus(incoming)|Medial geniculate complex(incoming)|Medial terminal nucleus of the accessory optic tract(incoming)|Mediolateral visual area(incoming)|Midbrain-Hindbrain(incoming)|Midbrain-Hindbrain, Sensory(incoming)|Midbrain-Hindbrain, Sensory, Visual(incoming)|Primary visual area(incoming)|Reticular core(incoming)|Reticular nucleus of the thalamus(incoming)|Retina(incoming)|Superior colliculus(incoming)|Superior colliculus intermediate gray layer(incoming)|Superior colliculus superficial gray layer(incoming)|Thalamus(incoming)|Ventral group of the dorsal thalamus(incoming)|Ventral part of the lateral geniculate complex(incoming)|Ventral thalamus(incoming)|Visual areas(incoming)|Anterior hypothalamic area(outgoing)|Anterior pretectal nucleus(outgoing)|Brain(outgoing)|Brainstem(outgoing)|Central gray of the brain(outgoing)|Cerebral cortex(outgoing)|Cerebral cortex, layers1-6a [cortical plate](outgoing)|Cerebrum(outgoing)|Dorsal Thalamus(outgoing)|Dorsal nucleus raphe(outgoing)|Dorsal tegmental nucleus(outgoing)|Geniculate group of the dorsal thalamus(outgoing)|Geniculate group of the ventral thalamus(outgoing)|Hypothalamus(outgoing)|Interbrain(outgoing)|Lateral group of the dorsal thalamus(outgoing)|Lateral hypothalamic area(outgoing)|Lateral zone of the hypothalamus(outgoing)|Locus coeruleus(outgoing)|Medial geniculate complex(outgoing)|Medial zone of the hypothalamus(outgoing)|Mesencephalic reticular nucleus(outgoing)|Midbrain-Hindbrain(outgoing)|Midbrain-Hindbrain, Sensory(outgoing)|Midbrain-Hindbrain, Sensory, Visual(outgoing)|Nucleus of the optic tract(outgoing)|Nucleus of the posterior commissure(outgoing)|Olivary pretectal nucleus(outgoing)|Parageminal nucleus(outgoing)|Periaqueductal gray(outgoing)|Posterior complex of the thalamus(outgoing)|Posterior pretectal nucleus(outgoing)|Pretectal region(outgoing)|Primary visual area(outgoing)|Raphe of mesenchephalon(outgoing)|Reticular core(outgoing)|Reticular formation(outgoing)|Reticular nucleus of the thalamus(outgoing)|Retina(outgoing)|Superior colliculus(outgoing)|Superior colliculus optic layer(outgoing)|Superior colliculus superficial gray layer(outgoing)|Superior colliculus zonal layer(outgoing)|Suprachiasmatic nucleus(outgoing)|Thalamus(outgoing)|Ventral part of the lateral geniculate complex(outgoing)|Ventral thalamus(outgoing)|Visual areas(outgoing)|Zona incerta(outgoing)</t>
  </si>
  <si>
    <t xml:space="preserve">[Dorsal part of the lateral geniculate complex]</t>
  </si>
  <si>
    <t xml:space="preserve">Nucleus x</t>
  </si>
  <si>
    <t xml:space="preserve">[Nucleus x]</t>
  </si>
  <si>
    <t xml:space="preserve">Lateral vestibular nucleus</t>
  </si>
  <si>
    <t xml:space="preserve">|Brain(incoming)|Cerebellar cortex(incoming)|Cerebellum(incoming)|Flocculus(incoming)|Hemispheric regions(incoming)|Medial terminal nucleus of the accessory optic tract(incoming)|Midbrain-Hindbrain(incoming)|Midbrain-Hindbrain, Sensory(incoming)|Midbrain-Hindbrain, Sensory, Visual(incoming)</t>
  </si>
  <si>
    <t xml:space="preserve">[Lateral vestibular nucleus]</t>
  </si>
  <si>
    <t xml:space="preserve">Lateral dorsal nucleus of thalamus</t>
  </si>
  <si>
    <t xml:space="preserve">|Ammon Horn(incoming)|Anterior cingulate area(incoming)|Anterior cingulate area dorsal part(incoming)|Anterior cingulate area ventral part(incoming)|Anterior hypothalamic area(incoming)|Anterior hypothalamic central part(incoming)|Anterior hypothalamic nucleus(incoming)|Anterior pretectal nucleus(incoming)|Anterolateral visual area(incoming)|Anteromedial visual area(incoming)|Brain(incoming)|Brainstem(incoming)|Central gray of the brain(incoming)|Cerebral cortex(incoming)|Cerebral cortex, layers1-6a [cortical plate](incoming)|Cerebrum(incoming)|Dorsal tegmental nucleus(incoming)|Entorhinal area(incoming)|Field CA3(incoming)|Geniculate group of the ventral thalamus(incoming)|Hippocampal formation(incoming)|Hippocampal region(incoming)|Hypothalamus(incoming)|Interbrain(incoming)|Intergeniculate leaflet of the lateral geniculate complex(incoming)|Lateral hypothalamic area(incoming)|Lateral zone of the hypothalamus(incoming)|Medial zone of the hypothalamus(incoming)|Mediolateral visual area(incoming)|Midbrain-Hindbrain(incoming)|Midbrain-Hindbrain, Motor(incoming)|Midbrain-Hindbrain, Motor, Extrapyramidal(incoming)|Midbrain-Hindbrain, Sensory(incoming)|Midbrain-Hindbrain, Sensory, Visual(incoming)|Parasubiculum(incoming)|Periaqueductal gray(incoming)|Postsubiculum(incoming)|Precommissural nucleus(incoming)|Prelimbic area(incoming)|Presubiculum(incoming)|Pretectal region(incoming)|Primary somatosensory area(incoming)|Primary visual area(incoming)|Reticular core(incoming)|Retrohippocampal region(incoming)|Retrosplenial area(incoming)|Retrosplenial area dorsal part(incoming)|Retrosplenial area lateral agranular part(incoming)|Retrosplenial area ventral part(incoming)|Retrosplenial area ventral part zone a(incoming)|Secondary motor area(incoming)|Somatic motor areas(incoming)|Somatosensory areas(incoming)|Substantia nigra(incoming)|Superior colliculus(incoming)|Thalamus(incoming)|Ventral part of the lateral geniculate complex(incoming)|Ventral thalamus(incoming)|Visual areas(incoming)|Anterior cingulate area(outgoing)|Anterior cingulate area dorsal part(outgoing)|Anterior cingulate area ventral part(outgoing)|Anterior pretectal nucleus(outgoing)|Brain(outgoing)|Brainstem(outgoing)|Central gray of the brain(outgoing)|Cerebral cortex(outgoing)|Cerebral cortex, layers1-6a [cortical plate](outgoing)|Cerebrum(outgoing)|Entorhinal area(outgoing)|Entorhinal area medial part, dorsal zone(outgoing)|Geniculate group of the ventral thalamus(outgoing)|Hippocampal formation(outgoing)|Hippocampal region(outgoing)|Hypothalamus(outgoing)|Interbrain(outgoing)|Lateral hypothalamic area(outgoing)|Lateral zone of the hypothalamus(outgoing)|Mammillary body(outgoing)|Medial pretectal area(outgoing)|Medial zone of the hypothalamus(outgoing)|Midbrain-Hindbrain(outgoing)|Midbrain-Hindbrain, Sensory(outgoing)|Midbrain-Hindbrain, Sensory, Visual(outgoing)|Nucleus of the optic tract(outgoing)|Nucleus of the posterior commissure(outgoing)|Olivary pretectal nucleus(outgoing)|Parasubiculum(outgoing)|Periaqueductal gray(outgoing)|Posterior pretectal nucleus(outgoing)|Postsubiculum(outgoing)|Precommissural nucleus(outgoing)|Presubiculum(outgoing)|Pretectal region(outgoing)|Primary visual area(outgoing)|Reticular core(outgoing)|Reticular nucleus of the thalamus(outgoing)|Retrohippocampal region(outgoing)|Retrosplenial area(outgoing)|Retrosplenial area dorsal part(outgoing)|Retrosplenial area lateral agranular part(outgoing)|Retrosplenial area ventral part(outgoing)|Retrosplenial area ventral part zone a(outgoing)|Secondary motor area(outgoing)|Somatic motor areas(outgoing)|Superior colliculus(outgoing)|Superior colliculus intermediate deep gray layer(outgoing)|Superior colliculus intermediate gray layer(outgoing)|Superior colliculus superficial gray layer(outgoing)|Thalamus(outgoing)|Ventral part of the lateral geniculate complex(outgoing)|Ventral thalamus(outgoing)|Visual areas(outgoing)|Zona incerta(outgoing)</t>
  </si>
  <si>
    <t xml:space="preserve">[Lateral dorsal nucleus of thalamus]</t>
  </si>
  <si>
    <t xml:space="preserve">Dentate nucleus</t>
  </si>
  <si>
    <t xml:space="preserve">|Brain(incoming)|Brainstem(incoming)|Central gray of the brain(incoming)|Dorsal Thalamus(incoming)|Interbrain(incoming)|Lateral group of the dorsal thalamus(incoming)|Lateral posterior nucleus of the thalamus(incoming)|Midbrain-Hindbrain(incoming)|Midbrain-Hindbrain, Sensory(incoming)|Midbrain-Hindbrain, Sensory, Visual(incoming)|Periaqueductal gray(incoming)|Pontine reticular nucleus(incoming)|Pontine reticular nucleus caudal part(incoming)|Posterior complex of the thalamus(incoming)|Reticular core(incoming)|Reticular formation(incoming)|Superior colliculus(incoming)|Thalamus(incoming)|Brain(outgoing)|Midbrain-Hindbrain(outgoing)|Midbrain-Hindbrain, Sensory(outgoing)|Midbrain-Hindbrain, Sensory, Visual(outgoing)|Superior colliculus(outgoing)</t>
  </si>
  <si>
    <t xml:space="preserve">[Dentate nucleus]</t>
  </si>
  <si>
    <t xml:space="preserve">Septofimbrial nucleus</t>
  </si>
  <si>
    <t xml:space="preserve">|Ammon Horn(incoming)|Anterior hypothalamic area(incoming)|Anterior hypothalamic central part(incoming)|Anterior hypothalamic nucleus(incoming)|Anterior hypothalamic posterior part(incoming)|Anterodorsal preoptic nucleus(incoming)|Basal Nuclei(incoming)|Bed nuclei of the stria terminalis(incoming)|Bed nuclei of the stria terminalis anterior division(incoming)|Bed nuclei of the stria terminalis rhomboid nucleus(incoming)|Brain(incoming)|Brainstem(incoming)|Central gray of the brain(incoming)|Cerebral cortex(incoming)|Cerebral cortex, layers1-6a [cortical plate](incoming)|Cerebrum(incoming)|Cortical nucleus of the amygdala(incoming)|Cortical nucleus of the amygdala posterior part(incoming)|Cortical nucleus of the amygdala posterior part medial zone(incoming)|Entorhinal area(incoming)|Field CA1(incoming)|Field CA3(incoming)|Hippocampal formation(incoming)|Hippocampal region(incoming)|Hypothalamus(incoming)|Interbrain(incoming)|Lateral hypothalamic area(incoming)|Lateral preoptic area(incoming)|Lateral septal complex(incoming)|Lateral septal nucleus(incoming)|Lateral septal nucleus caudal (caudodorsal) part(incoming)|Lateral septal nucleus rostral (rostroventral) part(incoming)|Lateral septal nucleus rostral (rostroventral) part dorsolateral zone(incoming)|Lateral septal nucleus rostral (rostroventral) part medial zone(incoming)|Lateral septal nucleus rostral (rostroventral) part medial zone dorsal region(incoming)|Lateral septal nucleus rostral (rostroventral) part medial zone ventral region(incoming)|Lateral septal nucleus rostral (rostroventral) part ventrolateral zone(incoming)|Lateral zone of the hypothalamus(incoming)|Laterodorsal tegmental nucleus(incoming)|Mammillary body(incoming)|Medial nucleus of the amygdala(incoming)|Medial nucleus of the amygdala anterodorsal part(incoming)|Medial preoptic area(incoming)|Medial septal complex(incoming)|Medial septal nucleus(incoming)|Medial zone of the hypothalamus(incoming)|Midbrain-Hindbrain(incoming)|Midbrain-Hindbrain, Motor(incoming)|Midbrain-Hindbrain, Motor, Extrapyramidal(incoming)|Nucleus incertus(incoming)|Nucleus incertus compact part(incoming)|Nucleus incertus diffuse part(incoming)|Nucleus of the diagonal band(incoming)|Olfactory areas(incoming)|Pallidum(incoming)|Pallidum rostral region(incoming)|Pallidum ventral region(incoming)|Parastrial nucleus(incoming)|Parasubiculum(incoming)|Raphe of mesenchephalon(incoming)|Reticular core(incoming)|Retrohippocampal region(incoming)|Striatum(incoming)|Striatum caudal (amygdalar) region(incoming)|Striatum medial (septal) region(incoming)|Subiculum(incoming)|Subiculum dorsal part(incoming)|Subiculum ventral part(incoming)|Supramammillary nucleus(incoming)|Ventral tegmental area(incoming)|Ammon Horn(outgoing)|Basal Nuclei(outgoing)|Brain(outgoing)|Brainstem(outgoing)|Central gray of the brain(outgoing)|Cerebral cortex(outgoing)|Cerebral cortex, layers1-6a [cortical plate](outgoing)|Cerebrum(outgoing)|Epithalamus(outgoing)|Field CA3(outgoing)|Hippocampal formation(outgoing)|Hippocampal region(outgoing)|Hypothalamus(outgoing)|Interbrain(outgoing)|Lateral hypothalamic area(outgoing)|Lateral septal complex(outgoing)|Lateral septal nucleus(outgoing)|Lateral septal nucleus rostral (rostroventral) part(outgoing)|Lateral septal nucleus rostral (rostroventral) part dorsolateral zone(outgoing)|Lateral septal nucleus rostral (rostroventral) part medial zone(outgoing)|Lateral zone of the hypothalamus(outgoing)|Mammillary body(outgoing)|Medial habenula(outgoing)|Medial septal complex(outgoing)|Medial septal nucleus(outgoing)|Medial zone of the hypothalamus(outgoing)|Midbrain-Hindbrain(outgoing)|Nucleus incertus(outgoing)|Nucleus incertus compact part(outgoing)|Nucleus incertus diffuse part(outgoing)|Nucleus of the diagonal band(outgoing)|Pallidum(outgoing)|Pallidum ventral region(outgoing)|Periaqueductal gray(outgoing)|Posterior hypothalamic nucleus(outgoing)|Precommissural nucleus(outgoing)|Raphe of mesenchephalon(outgoing)|Reticular core(outgoing)|Striatum(outgoing)|Striatum medial (septal) region(outgoing)|Supramammillary nucleus(outgoing)|Supramammillary nucleus lateral part(outgoing)|Thalamus(outgoing)|Triangular nucleus of the septum(outgoing)</t>
  </si>
  <si>
    <t xml:space="preserve">[Septofimbrial nucleus]</t>
  </si>
  <si>
    <t xml:space="preserve">Principal sensory nucleus of the trigeminal</t>
  </si>
  <si>
    <t xml:space="preserve">|Brain(incoming)|Brainstem(incoming)|Cerebral cortex(incoming)|Cerebral cortex, layers1-6a [cortical plate](incoming)|Cerebrum(incoming)|Dorsal Thalamus(incoming)|Interbrain(incoming)|Lateral group of the dorsal thalamus(incoming)|Midbrain-Hindbrain(incoming)|Midbrain-Hindbrain, Sensory(incoming)|Midbrain-Hindbrain, Sensory, Visual(incoming)|Posterior complex of the thalamus(incoming)|Primary motor area(incoming)|Somatic motor areas(incoming)|Superior colliculus(incoming)|Thalamus(incoming)|Brain(outgoing)|Midbrain-Hindbrain(outgoing)|Midbrain-Hindbrain, Sensory(outgoing)|Midbrain-Hindbrain, Sensory, Visual(outgoing)|Superior colliculus(outgoing)</t>
  </si>
  <si>
    <t xml:space="preserve">[Principal sensory nucleus of the trigeminal]</t>
  </si>
  <si>
    <t xml:space="preserve">Dorsal nucleus raphe</t>
  </si>
  <si>
    <t xml:space="preserve">|Anterior cingulate area(incoming)|Anterodorsal preoptic nucleus(incoming)|Anteroventral periventricular nucleus(incoming)|Anteroventral preoptic nucleus(incoming)|Basal Nuclei(incoming)|Bed nuclei of the stria terminalis(incoming)|Bed nuclei of the stria terminalis anterior division(incoming)|Bed nuclei of the stria terminalis anterior division dorsomedial nucleus(incoming)|Bed nuclei of the stria terminalis anterior division fusiform nucleus(incoming)|Bed nuclei of the stria terminalis anterior division magnocellular nucleus(incoming)|Bed nuclei of the stria terminalis anterior division ventral nucleus(incoming)|Bed nuclei of the stria terminalis anterolateral area(incoming)|Bed nuclei of the stria terminalis oval nucleus(incoming)|Bed nuclei of the stria terminalis posterior division(incoming)|Bed nuclei of the stria terminalis posterior division transverse nucleus(incoming)|Bed nuclei of the stria terminalis rhomboid nucleus(incoming)|Bed nuclei of the stria terminalis, anterior division, subcommisural zone(incoming)|Brain(incoming)|Brainstem(incoming)|Central gray of the brain(incoming)|Central lateral nucleus of the thalamus(incoming)|Cerebral cortex(incoming)|Cerebral cortex, layers1-6a [cortical plate](incoming)|Cerebrum(incoming)|Dorsal Thalamus(incoming)|Dorsal nucleus raphe(incoming)|Dorsal part of the lateral geniculate complex(incoming)|Dorsal premammillary nucleus(incoming)|Dorsomedial nucleus of the hypothalamus(incoming)|Geniculate group of the dorsal thalamus(incoming)|Geniculate group of the ventral thalamus(incoming)|Hippocampal formation(incoming)|Hypothalamus(incoming)|Interbrain(incoming)|Intralaminar nuclei of the dorsal thalamus(incoming)|Islands of Calleja(incoming)|Lateral hypothalamic area(incoming)|Lateral preoptic area(incoming)|Lateral zone of the hypothalamus(incoming)|Mammillary body(incoming)|Medial nucleus of the amygdala(incoming)|Medial nucleus of the amygdala anterodorsal part(incoming)|Medial nucleus of the amygdala posteroventral part(incoming)|Medial preoptic area(incoming)|Medial preoptic nucleus(incoming)|Medial preoptic nucleus central part(incoming)|Medial preoptic nucleus lateral part(incoming)|Medial septal complex(incoming)|Medial septal nucleus(incoming)|Medial zone of the hypothalamus(incoming)|Median preoptic nucleus(incoming)|Midbrain-Hindbrain(incoming)|Midbrain-Hindbrain, Motor(incoming)|Midbrain-Hindbrain, Motor, Extrapyramidal(incoming)|Midbrain-Hindbrain, Sensory(incoming)|Midbrain-Hindbrain, Sensory, Visual(incoming)|Nucleus incertus(incoming)|Nucleus incertus compact part(incoming)|Nucleus incertus diffuse part(incoming)|Olfactory tubercle(incoming)|Pallidum(incoming)|Pallidum rostral region(incoming)|Pallidum ventral region(incoming)|Parastrial nucleus(incoming)|Periaqueductal gray(incoming)|Periventricular zone of the hypothalamus(incoming)|Pontine reticular nucleus(incoming)|Pontine reticular nucleus caudal part(incoming)|Postsubiculum(incoming)|Precommissural nucleus(incoming)|Prelimbic area(incoming)|Presubiculum(incoming)|Primary motor area(incoming)|Primary somatosensory area(incoming)|Primary visual area(incoming)|Raphe of mesenchephalon(incoming)|Reticular core(incoming)|Reticular formation(incoming)|Reticular nucleus of the thalamus(incoming)|Retrohippocampal region(incoming)|Retrosplenial area(incoming)|Somatic motor areas(incoming)|Somatosensory areas(incoming)|Striatum(incoming)|Striatum caudal (amygdalar) region(incoming)|Striatum ventral region(incoming)|Substantia innominata(incoming)|Substantia nigra(incoming)|Substantia nigra compact part(incoming)|Superior colliculus(incoming)|Thalamus(incoming)|Tuberal area of the hypothalamus(incoming)|Ventral part of the lateral geniculate complex(incoming)|Ventral premammillary nucleus(incoming)|Ventral tegmental area(incoming)|Ventral temporal association areas(incoming)|Ventral thalamus(incoming)|Visual areas(incoming)|Agranular insular area(outgoing)|Ammon Horn(outgoing)|Anterior cingulate area(outgoing)|Anterior cingulate area dorsal part(outgoing)|Anterior cingulate area ventral part(outgoing)|Basal Nuclei(outgoing)|Basomedial nucleus of the amygdala(outgoing)|Basomedial nucleus of the amygdala posterior part(outgoing)|Bed nuclei of the stria terminalis(outgoing)|Bed nuclei of the stria terminalis posterior division(outgoing)|Bed nuclei of the stria terminalis posterior division interfascicular  nucleus(outgoing)|Bed nuclei of the stria terminalis posterior division transverse nucleus(outgoing)|Brain(outgoing)|Brainstem(outgoing)|Central gray of the brain(outgoing)|Central nucleus of amygdala(outgoing)|Central nucleus of amygdala medial part(outgoing)|Cerebral cortex(outgoing)|Cerebral cortex, layers1-6a [cortical plate](outgoing)|Cerebrum(outgoing)|Cortical nucleus of the amygdala(outgoing)|Cortical nucleus of the amygdala posterior part(outgoing)|Dorsal Thalamus(outgoing)|Dorsal nucleus raphe(outgoing)|Dorsal premammillary nucleus(outgoing)|Dorsomedial nucleus of the hypothalamus(outgoing)|Entorhinal area(outgoing)|Field CA1(outgoing)|Hippocampal formation(outgoing)|Hippocampal region(outgoing)|Hypothalamus(outgoing)|Infralimbic area(outgoing)|Interbrain(outgoing)|Interfascicular nucleus raphe(outgoing)|Interpeduncular nucleus(outgoing)|Interpeduncular nucleus central subnucleus(outgoing)|Interpeduncular nucleus intermediate subnucleus(outgoing)|Lateral preoptic area(outgoing)|Lateral septal complex(outgoing)|Lateral septal nucleus(outgoing)|Lateral septal nucleus caudal (caudodorsal) part(outgoing)|Lateral septal nucleus caudal (caudodorsal) part ventral zone(outgoing)|Lateral septal nucleus rostral (rostroventral) part(outgoing)|Lateral septal nucleus rostral (rostroventral) part medial zone(outgoing)|Lateral septal nucleus rostral (rostroventral) part medial zone ventral region(outgoing)|Lateral septal nucleus rostral (rostroventral) part medial zone ventral region caudal domain(outgoing)|Lateral zone of the hypothalamus(outgoing)|Layer 6b(layer 7, subplate, deep cortex, claustral complex)(outgoing)|Mammillary body(outgoing)|Medial group of the dorsal thalamus(outgoing)|Medial preoptic area(outgoing)|Medial preoptic nucleus(outgoing)|Medial preoptic nucleus lateral part(outgoing)|Medial zone of the hypothalamus(outgoing)|Mediodorsal nucleus of the thalamus(outgoing)|Mediodorsal nucleus of the thalamus medial part(outgoing)|Midbrain-Hindbrain(outgoing)|Midbrain-Hindbrain, Motor(outgoing)|Midbrain-Hindbrain, Motor, Extrapyramidal(outgoing)|Midline group of the dorsal thalamus(outgoing)|Nucleus accumbens(outgoing)|Nucleus incertus(outgoing)|Nucleus incertus compact part(outgoing)|Nucleus reuniens(outgoing)|Olfactory areas(outgoing)|Olfactory tubercle(outgoing)|Orbital area(outgoing)|Orbital area medial part(outgoing)|Orbital area ventrolateral part(outgoing)|Pallidum(outgoing)|Pallidum rostral region(outgoing)|Paraventricular nucleus of the hypothalamus(outgoing)|Paraventricular nucleus of the thalamus(outgoing)|Periaqueductal gray(outgoing)|Periaqueductal gray ventrolateral division(outgoing)|Perireunensis nucleus(outgoing)|Periventricular zone of the hypothalamus(outgoing)|Posterior hypothalamic nucleus(outgoing)|Posterior nucleus of the amygdala(outgoing)|Posterior periventricular nucleus of the hypothalamus(outgoing)|Prelimbic area(outgoing)|Primary motor area(outgoing)|Raphe of mesenchephalon(outgoing)|Reticular core(outgoing)|Retrohippocampal region(outgoing)|Secondary motor area(outgoing)|Somatic motor areas(outgoing)|Striatum(outgoing)|Striatum caudal (amygdalar) region(outgoing)|Striatum medial (septal) region(outgoing)|Striatum ventral region(outgoing)|Subiculum(outgoing)|Subiculum ventral part(outgoing)|Superior central nucleus raphe(outgoing)|Superior central nucleus raphe medial part(outgoing)|Supramammillary nucleus(outgoing)|Supramammillary nucleus medial part(outgoing)|Thalamus(outgoing)|Tuberomammillary nucleus(outgoing)|Tuberomammillary nucleus dorsal part(outgoing)|Ventral tegmental area(outgoing)</t>
  </si>
  <si>
    <t xml:space="preserve">[Midbrain raphé nuclei, Dorsal nucleus raphé]</t>
  </si>
  <si>
    <t xml:space="preserve">Superior colliculus_ motor related</t>
  </si>
  <si>
    <t xml:space="preserve">|Anterior group of the dorsal thalamus(incoming)|Anterior hypothalamic area(incoming)|Anterior hypothalamic central part(incoming)|Anterior hypothalamic nucleus(incoming)|Anterior hypothalamic nucleus anterior part(incoming)|Anterior hypothalamic posterior part(incoming)|Anterolateral visual area(incoming)|Basal Nuclei(incoming)|Bed nuclei of the stria terminalis(incoming)|Bed nuclei of the stria terminalis anterior division(incoming)|Bed nuclei of the stria terminalis anterior division dorsomedial nucleus(incoming)|Bed nuclei of the stria terminalis anterior division magnocellular nucleus(incoming)|Brain(incoming)|Brainstem(incoming)|Central gray of the brain(incoming)|Central lateral nucleus of the thalamus(incoming)|Cerebral cortex(incoming)|Cerebral cortex, layers1-6a [cortical plate](incoming)|Cerebrum(incoming)|Dorsal Thalamus(incoming)|Dorsomedial nucleus of the hypothalamus(incoming)|Geniculate group of the ventral thalamus(incoming)|Hypothalamus(incoming)|Interbrain(incoming)|Intralaminar nuclei of the dorsal thalamus(incoming)|Lateral dorsal nucleus of thalamus(incoming)|Lateral group of the dorsal thalamus(incoming)|Lateral hypothalamic area(incoming)|Lateral septal complex(incoming)|Lateral septal nucleus(incoming)|Lateral septal nucleus rostral (rostroventral) part(incoming)|Lateral septal nucleus rostral (rostroventral) part ventrolateral zone(incoming)|Lateral zone of the hypothalamus(incoming)|Medial zone of the hypothalamus(incoming)|Midbrain-Hindbrain(incoming)|Nucleus incertus(incoming)|Nucleus incertus compact part(incoming)|Nucleus incertus diffuse part(incoming)|Pallidum(incoming)|Pallidum rostral region(incoming)|Periaqueductal gray(incoming)|Periventricular zone of the hypothalamus(incoming)|Posterior complex of the thalamus(incoming)|Precommissural nucleus(incoming)|Raphe of mesenchephalon(incoming)|Reticular core(incoming)|Retina(incoming)|Retrosplenial area(incoming)|Retrosplenial area lateral agranular part(incoming)|Somatosensory areas(incoming)|Striatum(incoming)|Striatum medial (septal) region(incoming)|Thalamus(incoming)|Tuberal area of the hypothalamus(incoming)|Tuberal nucleus(incoming)|Ventral part of the lateral geniculate complex(incoming)|Ventral thalamus(incoming)|Ventromedial nucleus of the hypothalamus(incoming)|Ventromedial nucleus of the hypothalamus anterior part(incoming)|Ventromedial nucleus of the hypothalamus central part(incoming)|Ventromedial nucleus of the hypothalamus dorsomedial part(incoming)|Ventromedial nucleus of the hypothalamus ventrolateral part(incoming)|Visual areas(incoming)|Brain(outgoing)|Brainstem(outgoing)|Central gray of the brain(outgoing)|Dorsal Thalamus(outgoing)|Dorsal part of the lateral geniculate complex(outgoing)|Geniculate group of the dorsal thalamus(outgoing)|Geniculate group of the ventral thalamus(outgoing)|Hypothalamus(outgoing)|Interbrain(outgoing)|Lateral group of the dorsal thalamus(outgoing)|Lateral posterior nucleus of the thalamus(outgoing)|Medial zone of the hypothalamus(outgoing)|Midbrain-Hindbrain(outgoing)|Periaqueductal gray(outgoing)|Posterior hypothalamic nucleus(outgoing)|Precommissural nucleus(outgoing)|Reticular core(outgoing)|Thalamus(outgoing)|Ventral part of the lateral geniculate complex(outgoing)|Ventral thalamus(outgoing)|Zona incerta(outgoing)</t>
  </si>
  <si>
    <t xml:space="preserve">Subthalamic nucleus</t>
  </si>
  <si>
    <t xml:space="preserve">|Anterior cingulate area(incoming)|Basal Nuclei(incoming)|Bed nuclei of the stria terminalis(incoming)|Bed nuclei of the stria terminalis anterior division(incoming)|Bed nuclei of the stria terminalis juxtacapsular nucleus(incoming)|Brain(incoming)|Brainstem(incoming)|Cerebral cortex(incoming)|Cerebral cortex, layers1-6a [cortical plate](incoming)|Cerebrum(incoming)|Hypothalamus(incoming)|Interbrain(incoming)|Medial preoptic area(incoming)|Medial preoptic nucleus(incoming)|Medial zone of the hypothalamus(incoming)|Midbrain-Hindbrain(incoming)|Midbrain-Hindbrain, Motor(incoming)|Midbrain-Hindbrain, Motor, Extrapyramidal(incoming)|Midbrain-Hindbrain, Sensory(incoming)|Midbrain-Hindbrain, Sensory, Visual(incoming)|Pallidum(incoming)|Pallidum rostral region(incoming)|Primary motor area(incoming)|Somatic motor areas(incoming)|Substantia nigra(incoming)|Superior colliculus(incoming)|Ventral tegmental area(incoming)|Brain(outgoing)|Midbrain-Hindbrain(outgoing)|Midbrain-Hindbrain, Motor(outgoing)|Midbrain-Hindbrain, Motor, Extrapyramidal(outgoing)|Substantia nigra(outgoing)|Substantia nigra compact part(outgoing)|Ventral tegmental area(outgoing)</t>
  </si>
  <si>
    <t xml:space="preserve">[Subthalamic nucleus]</t>
  </si>
  <si>
    <t xml:space="preserve">Locus coeruleus</t>
  </si>
  <si>
    <t xml:space="preserve">|Anterior cingulate area(incoming)|Anterior pretectal nucleus(incoming)|Anterodorsal preoptic nucleus(incoming)|Anteroventral periventricular nucleus(incoming)|Basal Nuclei(incoming)|Bed nuclei of the stria terminalis(incoming)|Bed nuclei of the stria terminalis anterior division(incoming)|Bed nuclei of the stria terminalis anterior division dorsomedial nucleus(incoming)|Bed nuclei of the stria terminalis anterior division magnocellular nucleus(incoming)|Bed nuclei of the stria terminalis anterior division ventral nucleus(incoming)|Bed nuclei of the stria terminalis juxtacapsular nucleus(incoming)|Bed nuclei of the stria terminalis rhomboid nucleus(incoming)|Brain(incoming)|Brainstem(incoming)|Central gray of the brain(incoming)|Central lateral nucleus of the thalamus(incoming)|Cerebellar cortex(incoming)|Cerebellum(incoming)|Cerebral cortex(incoming)|Cerebral cortex, layers1-6a [cortical plate](incoming)|Cerebrum(incoming)|Dorsal Thalamus(incoming)|Dorsal part of the lateral geniculate complex(incoming)|Flocculus(incoming)|Geniculate group of the dorsal thalamus(incoming)|Geniculate group of the ventral thalamus(incoming)|Hemispheric regions(incoming)|Hippocampal formation(incoming)|Hypothalamus(incoming)|Infralimbic area(incoming)|Interbrain(incoming)|Interfascicular nucleus raphe(incoming)|Interpeduncular nucleus(incoming)|Intralaminar nuclei of the dorsal thalamus(incoming)|Lateral hypothalamic area(incoming)|Lateral zone of the hypothalamus(incoming)|Magnocellular preoptic nucleus(incoming)|Mammillary body(incoming)|Medial preoptic area(incoming)|Medial preoptic nucleus(incoming)|Medial preoptic nucleus central part(incoming)|Medial preoptic nucleus lateral part(incoming)|Medial terminal nucleus of the accessory optic tract(incoming)|Medial zone of the hypothalamus(incoming)|Mesencephalic reticular nucleus(incoming)|Midbrain-Hindbrain(incoming)|Midbrain-Hindbrain, Motor(incoming)|Midbrain-Hindbrain, Motor, Extrapyramidal(incoming)|Midbrain-Hindbrain, Sensory(incoming)|Midbrain-Hindbrain, Sensory, Visual(incoming)|Pallidum(incoming)|Pallidum rostral region(incoming)|Pallidum ventral region(incoming)|Paragigantocellular reticular nucleus(incoming)|Paragigantocellular reticular nucleus lateral part(incoming)|Parastrial nucleus(incoming)|Parasubiculum(incoming)|Paraventricular nucleus of the hypothalamus(incoming)|Periaqueductal gray(incoming)|Periventricular zone of the hypothalamus(incoming)|Postsubiculum(incoming)|Precommissural nucleus(incoming)|Prelimbic area(incoming)|Presubiculum(incoming)|Pretectal region(incoming)|Raphe of mesenchephalon(incoming)|Reticular core(incoming)|Reticular formation(incoming)|Reticular nucleus of the thalamus(incoming)|Retrohippocampal region(incoming)|Retrorubral area(incoming)|Retrosplenial area(incoming)|Retrosplenial area dorsal part(incoming)|Retrosplenial area ventral part(incoming)|Retrosplenial area ventral part zone a(incoming)|Rostral linear nucleus raphe(incoming)|Substantia innominata(incoming)|Substantia nigra(incoming)|Substantia nigra compact part(incoming)|Substantia nigra reticular part(incoming)|Supramammillary nucleus(incoming)|Supramammillary nucleus lateral part(incoming)|Supramammillary nucleus medial part(incoming)|Thalamus(incoming)|Tuberal area of the hypothalamus(incoming)|Tuberomammillary nucleus(incoming)|Ventral group of the dorsal thalamus(incoming)|Ventral part of the lateral geniculate complex(incoming)|Ventral posterior complex of the thalamus(incoming)|Ventral tegmental area(incoming)|Ventral temporal association areas(incoming)|Ventral thalamus(incoming)|Ventromedial nucleus of the hypothalamus(incoming)|Ventromedial nucleus of the hypothalamus ventrolateral part(incoming)|Basal Nuclei(outgoing)|Brain(outgoing)|Brainstem(outgoing)|Central medial nucleus of the thalamus(outgoing)|Cerebral cortex(outgoing)|Cerebral cortex, layers1-6a [cortical plate](outgoing)|Cerebrum(outgoing)|Dorsal Thalamus(outgoing)|Dorsomedial nucleus of the hypothalamus(outgoing)|Hippocampal formation(outgoing)|Hippocampal region(outgoing)|Hypothalamus(outgoing)|Interbrain(outgoing)|Interpeduncular nucleus(outgoing)|Intralaminar nuclei of the dorsal thalamus(outgoing)|Lateral septal complex(outgoing)|Lateral septal nucleus(outgoing)|Lateral septal nucleus caudal (caudodorsal) part(outgoing)|Mammillary body(outgoing)|Medial preoptic area(outgoing)|Medial preoptic nucleus(outgoing)|Medial zone of the hypothalamus(outgoing)|Mesencephalic reticular nucleus(outgoing)|Midbrain-Hindbrain(outgoing)|Midbrain-Hindbrain, Motor(outgoing)|Midbrain-Hindbrain, Motor, Extrapyramidal(outgoing)|Paraventricular nucleus of the hypothalamus(outgoing)|Paraventricular nucleus of the hypothalamus, parvicellular division(outgoing)|Paraventricular nucleus of the hypothalamus, parvicellular division, periventricular part(outgoing)|Periventricular zone of the hypothalamus(outgoing)|Reticular core(outgoing)|Reticular formation(outgoing)|Retrorubral area(outgoing)|Striatum(outgoing)|Striatum medial (septal) region(outgoing)|Substantia nigra(outgoing)|Substantia nigra compact part(outgoing)|Substantia nigra reticular part(outgoing)|Supramammillary nucleus(outgoing)|Supramammillary nucleus lateral part(outgoing)|Supraoptic nucleus(outgoing)|Thalamus(outgoing)|Ventral tegmental area(outgoing)</t>
  </si>
  <si>
    <t xml:space="preserve">[Locus ceruleus]</t>
  </si>
  <si>
    <t xml:space="preserve">Ventral tegmental area</t>
  </si>
  <si>
    <t xml:space="preserve">|Anterior cingulate area(incoming)|Anterior hypothalamic area(incoming)|Anterior hypothalamic central part(incoming)|Anterior hypothalamic nucleus(incoming)|Anterior pretectal nucleus(incoming)|Anteroventral periventricular nucleus(incoming)|Basal Nuclei(incoming)|Bed nuclei of the stria terminalis(incoming)|Bed nuclei of the stria terminalis anterior division(incoming)|Bed nuclei of the stria terminalis anterior division dorsomedial nucleus(incoming)|Bed nuclei of the stria terminalis anterior division fusiform nucleus(incoming)|Bed nuclei of the stria terminalis anterior division magnocellular nucleus(incoming)|Bed nuclei of the stria terminalis anterior division ventral nucleus(incoming)|Bed nuclei of the stria terminalis anterolateral area(incoming)|Bed nuclei of the stria terminalis posterior division(incoming)|Bed nuclei of the stria terminalis posterior division transverse nucleus(incoming)|Bed nuclei of the stria terminalis rhomboid nucleus(incoming)|Bed nuclei of the stria terminalis, anterior division, subcommisural zone(incoming)|Brain(incoming)|Brainstem(incoming)|Central gray of the brain(incoming)|Central nucleus of amygdala(incoming)|Cerebral cortex(incoming)|Cerebral cortex, layers1-6a [cortical plate](incoming)|Cerebrum(incoming)|Dorsal nucleus raphe(incoming)|Dorsal tegmental nucleus(incoming)|Dorsomedial nucleus of the hypothalamus(incoming)|Entorhinal area(incoming)|Entorhinal area, lateral part(incoming)|Epithalamus(incoming)|Hippocampal formation(incoming)|Hippocampal region(incoming)|Hypothalamus(incoming)|Interbrain(incoming)|Islands of Calleja(incoming)|Lateral habenula(incoming)|Lateral hypothalamic area(incoming)|Lateral preoptic area(incoming)|Lateral septal complex(incoming)|Lateral septal nucleus(incoming)|Lateral septal nucleus caudal (caudodorsal) part(incoming)|Lateral septal nucleus rostral (rostroventral) part(incoming)|Lateral septal nucleus rostral (rostroventral) part medial zone(incoming)|Lateral septal nucleus rostral (rostroventral) part medial zone ventral region(incoming)|Lateral septal nucleus rostral (rostroventral) part ventrolateral zone(incoming)|Lateral zone of the hypothalamus(incoming)|Locus coeruleus(incoming)|Magnocellular preoptic nucleus(incoming)|Medial nucleus of the amygdala(incoming)|Medial nucleus of the amygdala anterodorsal part(incoming)|Medial preoptic area(incoming)|Medial preoptic nucleus(incoming)|Medial preoptic nucleus central part(incoming)|Medial preoptic nucleus lateral part(incoming)|Medial septal complex(incoming)|Medial septal nucleus(incoming)|Medial zone of the hypothalamus(incoming)|Mesencephalic reticular nucleus(incoming)|Midbrain-Hindbrain(incoming)|Midbrain-Hindbrain, Motor(incoming)|Midbrain-Hindbrain, Motor, Extrapyramidal(incoming)|Midbrain-Hindbrain, Sensory(incoming)|Midbrain-Hindbrain, Sensory, Visual(incoming)|Nucleus accumbens(incoming)|Nucleus incertus(incoming)|Nucleus incertus compact part(incoming)|Nucleus incertus diffuse part(incoming)|Nucleus of the optic tract(incoming)|Olfactory tubercle(incoming)|Pallidum(incoming)|Pallidum rostral region(incoming)|Pallidum ventral region(incoming)|Parastrial nucleus(incoming)|Periaqueductal gray(incoming)|Periventricular zone of the hypothalamus(incoming)|Pontine gray(incoming)|Pontine reticular nucleus(incoming)|Pontine reticular nucleus caudal part(incoming)|Pre-Post Cerebellar nuclei(incoming)|Precommissural nucleus(incoming)|Prelimbic area(incoming)|Pretectal region(incoming)|Raphe of mesenchephalon(incoming)|Reticular core(incoming)|Reticular formation(incoming)|Retrohippocampal region(incoming)|Septohippocampal nucleus(incoming)|Striatum(incoming)|Striatum caudal (amygdalar) region(incoming)|Striatum medial (septal) region(incoming)|Striatum ventral region(incoming)|Substantia innominata(incoming)|Substantia nigra(incoming)|Subthalamic nucleus(incoming)|Superior central nucleus raphe(incoming)|Superior colliculus(incoming)|Thalamus(incoming)|Tuberal area of the hypothalamus(incoming)|Ventral tegmental area(incoming)|Ventromedial nucleus of the hypothalamus(incoming)|Ventromedial nucleus of the hypothalamus dorsomedial part(incoming)|Ventromedial nucleus of the hypothalamus ventrolateral part(incoming)|Visual areas(incoming)|Agranular insular area(outgoing)|Agranular insular area ventral part(outgoing)|Anterior cingulate area(outgoing)|Anterior hypothalamic area(outgoing)|Anteroventral preoptic nucleus(outgoing)|Basal Nuclei(outgoing)|Bed nuclei of the stria terminalis(outgoing)|Brain(outgoing)|Brainstem(outgoing)|Caudoputamen(outgoing)|Central gray of the brain(outgoing)|Central linear nucleus raphe(outgoing)|Central medial nucleus of the thalamus(outgoing)|Central nucleus of amygdala(outgoing)|Cerebral cortex(outgoing)|Cerebral cortex, layers1-6a [cortical plate](outgoing)|Cerebrum(outgoing)|Dorsal Thalamus(outgoing)|Dorsal nucleus raphe(outgoing)|Dorsal tegmental nucleus(outgoing)|Entorhinal area(outgoing)|Entorhinal area, lateral part(outgoing)|Entorhinal area, lateral part layers 1-6(outgoing)|Epithalamus(outgoing)|Fundus of the striatum(outgoing)|Hippocampal formation(outgoing)|Hippocampal region(outgoing)|Hypothalamus(outgoing)|Interbrain(outgoing)|Intralaminar nuclei of the dorsal thalamus(outgoing)|Islands of Calleja(outgoing)|Lateral habenula(outgoing)|Lateral hypothalamic area(outgoing)|Lateral nucleus of the amygdala(outgoing)|Lateral preoptic area(outgoing)|Lateral septal complex(outgoing)|Lateral septal nucleus(outgoing)|Lateral septal nucleus caudal (caudodorsal) part(outgoing)|Lateral septal nucleus rostral (rostroventral) part(outgoing)|Lateral zone of the hypothalamus(outgoing)|Laterodorsal tegmental nucleus(outgoing)|Layer 6b(layer 7, subplate, deep cortex, claustral complex)(outgoing)|Locus coeruleus(outgoing)|Medial group of the dorsal thalamus(outgoing)|Medial nucleus of the amygdala(outgoing)|Medial preoptic area(outgoing)|Medial preoptic nucleus(outgoing)|Medial septal complex(outgoing)|Medial terminal nucleus of the accessory optic tract(outgoing)|Medial zone of the hypothalamus(outgoing)|Mediodorsal nucleus of the thalamus(outgoing)|Midbrain-Hindbrain(outgoing)|Midbrain-Hindbrain, Motor(outgoing)|Midbrain-Hindbrain, Motor, Extrapyramidal(outgoing)|Midbrain-Hindbrain, Sensory(outgoing)|Midbrain-Hindbrain, Sensory, Gustatory-Visceral(outgoing)|Midbrain-Hindbrain, Sensory, Visual(outgoing)|Midline group of the dorsal thalamus(outgoing)|Nucleus accumbens(outgoing)|Nucleus of the diagonal band(outgoing)|Nucleus reuniens(outgoing)|Olfactory tubercle(outgoing)|Orbital area(outgoing)|Orbital area ventrolateral part(outgoing)|Pallidum(outgoing)|Pallidum rostral region(outgoing)|Pallidum ventral region(outgoing)|Parabrachial nucleus(outgoing)|Parastrial nucleus(outgoing)|Periaqueductal gray(outgoing)|Posterior hypothalamic nucleus(outgoing)|Posterior nucleus of the amygdala(outgoing)|Precommissural nucleus(outgoing)|Raphe of mesenchephalon(outgoing)|Reticular core(outgoing)|Retrohippocampal region(outgoing)|Retrosplenial area(outgoing)|Retrosplenial area lateral agranular part(outgoing)|Septofimbrial nucleus(outgoing)|Striatum(outgoing)|Striatum caudal (amygdalar) region(outgoing)|Striatum dorsal region(outgoing)|Striatum medial (septal) region(outgoing)|Striatum ventral region(outgoing)|Substantia innominata(outgoing)|Substantia nigra(outgoing)|Subthalamic nucleus(outgoing)|Superior central nucleus raphe(outgoing)|Thalamus(outgoing)|Ventral group of the dorsal thalamus(outgoing)|Ventral medial nucleus of the thalamus(outgoing)|Ventral tegmental area(outgoing)|Ventral tegmental nucleus(outgoing)|Ventral thalamus(outgoing)|Zona incerta(outgoing)</t>
  </si>
  <si>
    <t xml:space="preserve">[Ventral tegmental area]</t>
  </si>
  <si>
    <t xml:space="preserve">Tuberal nucleus</t>
  </si>
  <si>
    <t xml:space="preserve">|Ammon Horn(incoming)|Anterior hypothalamic area(incoming)|Anterior hypothalamic central part(incoming)|Anterior hypothalamic nucleus(incoming)|Basal Nuclei(incoming)|Basomedial nucleus of the amygdala(incoming)|Basomedial nucleus of the amygdala anterior part(incoming)|Basomedial nucleus of the amygdala posterior part(incoming)|Bed nuclei of the stria terminalis(incoming)|Bed nuclei of the stria terminalis anterior division(incoming)|Bed nuclei of the stria terminalis anterior division dorsomedial nucleus(incoming)|Bed nuclei of the stria terminalis anterior division fusiform nucleus(incoming)|Bed nuclei of the stria terminalis anterior division magnocellular nucleus(incoming)|Bed nuclei of the stria terminalis anterior division ventral nucleus(incoming)|Bed nuclei of the stria terminalis anterolateral area(incoming)|Bed nuclei of the stria terminalis posterior division(incoming)|Bed nuclei of the stria terminalis posterior division interfascicular  nucleus(incoming)|Bed nuclei of the stria terminalis posterior division principal nucleus(incoming)|Bed nuclei of the stria terminalis posterior division transverse nucleus(incoming)|Bed nuclei of the stria terminalis rhomboid nucleus(incoming)|Bed nuclei of the stria terminalis, anterior division, subcommisural zone(incoming)|Brain(incoming)|Brainstem(incoming)|Cerebral cortex(incoming)|Cerebral cortex, layers1-6a [cortical plate](incoming)|Cerebrum(incoming)|Cortical nucleus of the amygdala(incoming)|Cortical nucleus of the amygdala posterior part(incoming)|Cortical nucleus of the amygdala posterior part lateral zone(incoming)|Dorsal premammillary nucleus(incoming)|Dorsomedial nucleus of the hypothalamus(incoming)|Field CA1(incoming)|Hippocampal formation(incoming)|Hippocampal region(incoming)|Hypothalamus(incoming)|Interbrain(incoming)|Lateral septal complex(incoming)|Lateral septal nucleus(incoming)|Lateral septal nucleus rostral (rostroventral) part(incoming)|Lateral septal nucleus rostral (rostroventral) part ventrolateral zone(incoming)|Layer 6b(layer 7, subplate, deep cortex, claustral complex)(incoming)|Mammillary body(incoming)|Medial nucleus of the amygdala(incoming)|Medial nucleus of the amygdala anterodorsal part(incoming)|Medial nucleus of the amygdala posterodorsal part(incoming)|Medial nucleus of the amygdala posteroventral part(incoming)|Medial preoptic area(incoming)|Medial preoptic nucleus(incoming)|Medial preoptic nucleus central part(incoming)|Medial preoptic nucleus lateral part(incoming)|Medial preoptic nucleus medial part(incoming)|Medial zone of the hypothalamus(incoming)|Median preoptic nucleus(incoming)|Olfactory areas(incoming)|Pallidum(incoming)|Pallidum rostral region(incoming)|Periventricular zone of the hypothalamus(incoming)|Posterior nucleus of the amygdala(incoming)|Postpiriform transition area(incoming)|Striatum(incoming)|Striatum caudal (amygdalar) region(incoming)|Striatum medial (septal) region(incoming)|Suprachiasmatic nucleus(incoming)|Tuberal area of the hypothalamus(incoming)|Ventral premammillary nucleus(incoming)|Ventromedial nucleus of the hypothalamus(incoming)|Ventromedial nucleus of the hypothalamus anterior part(incoming)|Ventromedial nucleus of the hypothalamus central part(incoming)|Ventromedial nucleus of the hypothalamus dorsomedial part(incoming)|Ventromedial nucleus of the hypothalamus ventrolateral part(incoming)|Anterior hypothalamic area(outgoing)|Anterior hypothalamic central part(outgoing)|Anterior hypothalamic nucleus(outgoing)|Anterior hypothalamic posterior part(outgoing)|Anterior periventricular nucleus of the hypothalamus(outgoing)|Anteroventral preoptic nucleus(outgoing)|Arcuate nucleus of the hypothalamus(outgoing)|Barrington nucleus(outgoing)|Basal Nuclei(outgoing)|Bed nuclei of the stria terminalis(outgoing)|Bed nuclei of the stria terminalis anterior division(outgoing)|Bed nuclei of the stria terminalis anterior division anterodorsal area(outgoing)|Bed nuclei of the stria terminalis anterior division anteroventral area(outgoing)|Bed nuclei of the stria terminalis anterior division dorsomedial nucleus(outgoing)|Bed nuclei of the stria terminalis anterior division magnocellular nucleus(outgoing)|Bed nuclei of the stria terminalis anterolateral area(outgoing)|Bed nuclei of the stria terminalis posterior division(outgoing)|Bed nuclei of the stria terminalis posterior division interfascicular  nucleus(outgoing)|Bed nuclei of the stria terminalis posterior division transverse nucleus(outgoing)|Bed nuclei of the stria terminalis rhomboid nucleus(outgoing)|Bed nuclei of the stria terminalis, anterior division, subcommisural zone(outgoing)|Brain(outgoing)|Brainstem(outgoing)|Central gray of the brain(outgoing)|Central lateral nucleus of the thalamus(outgoing)|Central nucleus of amygdala(outgoing)|Central nucleus of amygdala capsular part(outgoing)|Central nucleus of amygdala medial part(outgoing)|Cerebral cortex(outgoing)|Cerebral cortex, layers1-6a [cortical plate](outgoing)|Cerebrum(outgoing)|Commissural nucleus(outgoing)|Dorsal Thalamus(outgoing)|Dorsomedial nucleus of the hypothalamus(outgoing)|Dorsomedial nucleus of the hypothalamus anterior part(outgoing)|Dorsomedial nucleus of the hypothalamus ventral part(outgoing)|Entorhinal area(outgoing)|Entorhinal area, lateral part(outgoing)|Hippocampal formation(outgoing)|Hypothalamus(outgoing)|Infralimbic area(outgoing)|Interbrain(outgoing)|Interfascicular nucleus raphe(outgoing)|Intermediate periventricular nucleus of the hypothalamus(outgoing)|Intermediodorsal nucleus of the thalamus(outgoing)|Intralaminar nuclei of the dorsal thalamus(outgoing)|Lateral hypothalamic area(outgoing)|Lateral septal complex(outgoing)|Lateral septal nucleus(outgoing)|Lateral septal nucleus caudal (caudodorsal) part(outgoing)|Lateral septal nucleus caudal (caudodorsal) part ventral zone(outgoing)|Lateral septal nucleus rostral (rostroventral) part(outgoing)|Lateral septal nucleus rostral (rostroventral) part medial zone(outgoing)|Lateral septal nucleus rostral (rostroventral) part ventrolateral zone(outgoing)|Lateral septal nucleus rostral (rostroventral) part ventrolateral zone dorsal region(outgoing)|Lateral zone of the hypothalamus(outgoing)|Mammillary body(outgoing)|Medial group of the dorsal thalamus(outgoing)|Medial mammillary nucleus(outgoing)|Medial nucleus of the amygdala(outgoing)|Medial nucleus of the amygdala anterodorsal part(outgoing)|Medial nucleus of the amygdala posterodorsal part(outgoing)|Medial preoptic area(outgoing)|Medial preoptic nucleus(outgoing)|Medial preoptic nucleus lateral part(outgoing)|Medial zone of the hypothalamus(outgoing)|Mediodorsal nucleus of the thalamus(outgoing)|Mesencephalic reticular nucleus(outgoing)|Midbrain-Hindbrain(outgoing)|Midbrain-Hindbrain, Sensory(outgoing)|Midbrain-Hindbrain, Sensory, Visual(outgoing)|Midline group of the dorsal thalamus(outgoing)|Nucleus reuniens(outgoing)|Nucleus reuniens rostral division(outgoing)|Nucleus reuniens rostral division ventral part(outgoing)|Olfactory areas(outgoing)|Pallidum(outgoing)|Pallidum rostral region(outgoing)|Pallidum ventral region(outgoing)|Parataenial nucleus(outgoing)|Paraventricular nucleus of the hypothalamus(outgoing)|Paraventricular nucleus of the hypothalamus, descending division(outgoing)|Paraventricular nucleus of the hypothalamus, descending division, dorsal parvicellular part(outgoing)|Paraventricular nucleus of the hypothalamus, descending division, medial parvicellular part, ventral zone(outgoing)|Paraventricular nucleus of the hypothalamus, parvicellular division(outgoing)|Paraventricular nucleus of the hypothalamus, parvicellular division, anterior parvicellular part(outgoing)|Paraventricular nucleus of the hypothalamus, parvicellular division, medial parvicellular part, dorsal zone(outgoing)|Paraventricular nucleus of the hypothalamus, parvicellular division, periventricular part(outgoing)|Paraventricular nucleus of the thalamus(outgoing)|Periaqueductal gray(outgoing)|Periaqueductal gray dorsal division(outgoing)|Periaqueductal gray ventrolateral division(outgoing)|Perirhinal area(outgoing)|Periventricular zone of the hypothalamus(outgoing)|Piriform area(outgoing)|Pontine central gray(outgoing)|Posterior hypothalamic nucleus(outgoing)|Postpiriform transition area(outgoing)|Precommissural nucleus(outgoing)|Prelimbic area(outgoing)|Raphe of mesenchephalon(outgoing)|Reticular core(outgoing)|Reticular formation(outgoing)|Retrohippocampal region(outgoing)|Rostral linear nucleus raphe(outgoing)|Striatum(outgoing)|Striatum caudal (amygdalar) region(outgoing)|Striatum medial (septal) region(outgoing)|Subparafascicular nucleus(outgoing)|Subparafascicular nucleus parvicellular part(outgoing)|Subparaventricular zone(outgoing)|Substantia innominata(outgoing)|Superior colliculus(outgoing)|Superior colliculus intermediate deep gray layer(outgoing)|Superior colliculus intermediate gray layer(outgoing)|Suprachiasmatic preoptic nucleus(outgoing)|Supramammillary nucleus(outgoing)|Supramammillary nucleus lateral part(outgoing)|Supramammillary nucleus medial part(outgoing)|Thalamus(outgoing)|Tuberal area of the hypothalamus(outgoing)|Ventral premammillary nucleus(outgoing)|Ventral thalamus(outgoing)|Ventromedial nucleus of the hypothalamus(outgoing)|Ventromedial nucleus of the hypothalamus central part(outgoing)|Ventromedial nucleus of the hypothalamus ventrolateral part(outgoing)|Zona incerta(outgoing)</t>
  </si>
  <si>
    <t xml:space="preserve">[Tuberal nucleus]</t>
  </si>
  <si>
    <t xml:space="preserve">Medial geniculate complex</t>
  </si>
  <si>
    <t xml:space="preserve">|Anterior hypothalamic area(incoming)|Brain(incoming)|Brainstem(incoming)|Cerebral cortex(incoming)|Cerebral cortex, layers1-6a [cortical plate](incoming)|Cerebrum(incoming)|Dorsal Thalamus(incoming)|Dorsal part of the lateral geniculate complex(incoming)|Geniculate group of the dorsal thalamus(incoming)|Geniculate group of the ventral thalamus(incoming)|Hypothalamus(incoming)|Interbrain(incoming)|Medial terminal nucleus of the accessory optic tract(incoming)|Medial zone of the hypothalamus(incoming)|Midbrain-Hindbrain(incoming)|Midbrain-Hindbrain, Sensory(incoming)|Midbrain-Hindbrain, Sensory, Visual(incoming)|Nucleus of the optic tract(incoming)|Pretectal region(incoming)|Retrochiasmatic area(incoming)|Subparafascicular nucleus(incoming)|Thalamus(incoming)|Ventral part of the lateral geniculate complex(incoming)|Ventral temporal association areas(incoming)|Ventral thalamus(incoming)|Zona incerta(incoming)|Auditory areas(outgoing)|Brain(outgoing)|Brainstem(outgoing)|Cerebral cortex(outgoing)|Cerebral cortex, layers1-6a [cortical plate](outgoing)|Cerebrum(outgoing)|Dorsal Thalamus(outgoing)|Dorsal part of the lateral geniculate complex(outgoing)|Geniculate group of the dorsal thalamus(outgoing)|Geniculate group of the ventral thalamus(outgoing)|Interbrain(outgoing)|Primary visual area(outgoing)|Reticular nucleus of the thalamus(outgoing)|Thalamus(outgoing)|Ventral part of the lateral geniculate complex(outgoing)|Ventral thalamus(outgoing)|Visual areas(outgoing)</t>
  </si>
  <si>
    <t xml:space="preserve">[Medial geniculate complex]</t>
  </si>
  <si>
    <t xml:space="preserve">Cuneate nucleus</t>
  </si>
  <si>
    <t xml:space="preserve">|Brain(incoming)|Central gray of the brain(incoming)|Midbrain-Hindbrain(incoming)|Periaqueductal gray(incoming)|Reticular core(incoming)</t>
  </si>
  <si>
    <t xml:space="preserve">[Cuneate nucleus]</t>
  </si>
  <si>
    <t xml:space="preserve">Anteroventral preoptic nucleus</t>
  </si>
  <si>
    <t xml:space="preserve">|Anterior hypothalamic area(incoming)|Anterior hypothalamic central part(incoming)|Anterior hypothalamic nucleus(incoming)|Anterodorsal preoptic nucleus(incoming)|Anteroventral periventricular nucleus(incoming)|Anteroventral preoptic nucleus(incoming)|Basal Nuclei(incoming)|Bed nuclei of the stria terminalis(incoming)|Bed nuclei of the stria terminalis anterior division(incoming)|Bed nuclei of the stria terminalis anterior division dorsomedial nucleus(incoming)|Bed nuclei of the stria terminalis anterior division magnocellular nucleus(incoming)|Bed nuclei of the stria terminalis anterior division ventral nucleus(incoming)|Bed nuclei of the stria terminalis anterolateral area(incoming)|Bed nuclei of the stria terminalis rhomboid nucleus(incoming)|Brain(incoming)|Brainstem(incoming)|Central gray of the brain(incoming)|Cerebrum(incoming)|Dorsomedial nucleus of the hypothalamus(incoming)|Hypothalamus(incoming)|Interbrain(incoming)|Lateral hypothalamic area(incoming)|Lateral zone of the hypothalamus(incoming)|Medial preoptic area(incoming)|Medial preoptic nucleus(incoming)|Medial preoptic nucleus central part(incoming)|Medial preoptic nucleus lateral part(incoming)|Medial zone of the hypothalamus(incoming)|Median preoptic nucleus(incoming)|Mesencephalic reticular nucleus(incoming)|Midbrain-Hindbrain(incoming)|Midbrain-Hindbrain, Motor(incoming)|Midbrain-Hindbrain, Motor, Extrapyramidal(incoming)|Pallidum(incoming)|Pallidum rostral region(incoming)|Periaqueductal gray(incoming)|Periventricular zone of the hypothalamus(incoming)|Reticular core(incoming)|Reticular formation(incoming)|Retina(incoming)|Retrochiasmatic area(incoming)|Suprachiasmatic nucleus(incoming)|Tuberal area of the hypothalamus(incoming)|Tuberal nucleus(incoming)|Ventral tegmental area(incoming)|Ventromedial nucleus of the hypothalamus(incoming)|Ventromedial nucleus of the hypothalamus anterior part(incoming)|Ventromedial nucleus of the hypothalamus central part(incoming)|Ventromedial nucleus of the hypothalamus dorsomedial part(incoming)|Ventromedial nucleus of the hypothalamus ventrolateral part(incoming)|Anterior hypothalamic area(outgoing)|Anterior hypothalamic nucleus(outgoing)|Anterior periventricular nucleus of the hypothalamus(outgoing)|Anteroventral periventricular nucleus(outgoing)|Anteroventral preoptic nucleus(outgoing)|Arcuate nucleus of the hypothalamus(outgoing)|Barrington nucleus(outgoing)|Basal Nuclei(outgoing)|Bed nuclei of the stria terminalis(outgoing)|Bed nuclei of the stria terminalis anterior division(outgoing)|Bed nuclei of the stria terminalis anterior division dorsolateral nucleus(outgoing)|Bed nuclei of the stria terminalis anterior division dorsomedial nucleus(outgoing)|Bed nuclei of the stria terminalis anterior division fusiform nucleus(outgoing)|Bed nuclei of the stria terminalis anterior division magnocellular nucleus(outgoing)|Bed nuclei of the stria terminalis anterior division ventral nucleus(outgoing)|Bed nuclei of the stria terminalis posterior division(outgoing)|Bed nuclei of the stria terminalis posterior division interfascicular  nucleus(outgoing)|Brain(outgoing)|Brainstem(outgoing)|Central gray of the brain(outgoing)|Central lateral nucleus of the thalamus(outgoing)|Cerebral cortex(outgoing)|Cerebral cortex, layers1-6a [cortical plate](outgoing)|Cerebrum(outgoing)|Dorsal Thalamus(outgoing)|Dorsal nucleus raphe(outgoing)|Dorsomedial nucleus of the hypothalamus(outgoing)|Dorsomedial nucleus of the hypothalamus anterior part(outgoing)|Dorsomedial nucleus of the hypothalamus posterior part(outgoing)|Dorsomedial nucleus of the hypothalamus ventral part(outgoing)|Epithalamus(outgoing)|Hippocampal formation(outgoing)|Hypothalamus(outgoing)|Interbrain(outgoing)|Intermediate periventricular nucleus of the hypothalamus(outgoing)|Intralaminar nuclei of the dorsal thalamus(outgoing)|Lateral habenula(outgoing)|Lateral hypothalamic area(outgoing)|Lateral preoptic area(outgoing)|Lateral septal complex(outgoing)|Lateral septal nucleus(outgoing)|Lateral septal nucleus rostral (rostroventral) part(outgoing)|Lateral septal nucleus rostral (rostroventral) part dorsolateral zone(outgoing)|Lateral septal nucleus rostral (rostroventral) part dorsolateral zone medial region(outgoing)|Lateral septal nucleus rostral (rostroventral) part medial zone(outgoing)|Lateral septal nucleus rostral (rostroventral) part medial zone ventral region(outgoing)|Lateral septal nucleus rostral (rostroventral) part medial zone ventral region caudal domain(outgoing)|Lateral septal nucleus rostral (rostroventral) part medial zone ventral region rostral domain(outgoing)|Lateral zone of the hypothalamus(outgoing)|Mammillary body(outgoing)|Medial nucleus of the amygdala(outgoing)|Medial preoptic area(outgoing)|Medial preoptic nucleus(outgoing)|Medial preoptic nucleus central part(outgoing)|Medial preoptic nucleus lateral part(outgoing)|Medial preoptic nucleus medial part(outgoing)|Medial zone of the hypothalamus(outgoing)|Median preoptic nucleus(outgoing)|Midbrain-Hindbrain(outgoing)|Midbrain-Hindbrain, Sensory(outgoing)|Midbrain-Hindbrain, Sensory, Gustatory-Visceral(outgoing)|Midline group of the dorsal thalamus(outgoing)|Nucleus reuniens(outgoing)|Pallidum(outgoing)|Pallidum rostral region(outgoing)|Pallidum ventral region(outgoing)|Parabrachial nucleus(outgoing)|Parabrachial nucleus lateral division(outgoing)|Parastrial nucleus(outgoing)|Paraventricular nucleus of the hypothalamus(outgoing)|Paraventricular nucleus of the hypothalamus, descending division(outgoing)|Paraventricular nucleus of the hypothalamus, descending division, dorsal parvicellular part(outgoing)|Paraventricular nucleus of the hypothalamus, descending division, forniceal part(outgoing)|Paraventricular nucleus of the hypothalamus, descending division, lateral parvicellular part(outgoing)|Paraventricular nucleus of the hypothalamus, descending division, medial parvicellular part, ventral zone(outgoing)|Paraventricular nucleus of the hypothalamus, magnocellular division(outgoing)|Paraventricular nucleus of the hypothalamus, magnocellular division, anterior magnocellular part(outgoing)|Paraventricular nucleus of the hypothalamus, magnocellular division, posterior magnocellular part(outgoing)|Paraventricular nucleus of the hypothalamus, parvicellular division(outgoing)|Paraventricular nucleus of the hypothalamus, parvicellular division, anterior parvicellular part(outgoing)|Paraventricular nucleus of the hypothalamus, parvicellular division, medial parvicellular part, dorsal zone(outgoing)|Paraventricular nucleus of the hypothalamus, parvicellular division, periventricular part(outgoing)|Paraventricular nucleus of the thalamus(outgoing)|Pedunculopontine nucleus(outgoing)|Periaqueductal gray(outgoing)|Periaqueductal gray ventrolateral division(outgoing)|Periventricular zone of the hypothalamus(outgoing)|Pontine central gray(outgoing)|Posterior hypothalamic nucleus(outgoing)|Posterodorsal preoptic nucleus(outgoing)|Precommissural nucleus(outgoing)|Preoptic periventricular nucleus(outgoing)|Raphe of mesenchephalon(outgoing)|Reticular core(outgoing)|Reticular formation(outgoing)|Retrohippocampal region(outgoing)|Striatum(outgoing)|Striatum caudal (amygdalar) region(outgoing)|Striatum medial (septal) region(outgoing)|Subfornical organ(outgoing)|Subiculum(outgoing)|Subiculum ventral part(outgoing)|Substantia innominata(outgoing)|Suprachiasmatic preoptic nucleus(outgoing)|Supramammillary nucleus(outgoing)|Supramammillary nucleus lateral part(outgoing)|Supramammillary nucleus medial part(outgoing)|Supraoptic nucleus(outgoing)|Thalamus(outgoing)|Tuberal area of the hypothalamus(outgoing)|Ventral premammillary nucleus(outgoing)|Ventral thalamus(outgoing)|Ventromedial nucleus of the hypothalamus(outgoing)|Zona incerta(outgoing)</t>
  </si>
  <si>
    <t xml:space="preserve">[Anteroventral preoptic nucleus]</t>
  </si>
  <si>
    <t xml:space="preserve">Superior colliculus_ sensory related</t>
  </si>
  <si>
    <t xml:space="preserve">|Anterior group of the dorsal thalamus(incoming)|Brain(incoming)|Brainstem(incoming)|Cerebral cortex(incoming)|Cerebral cortex, layers1-6a [cortical plate](incoming)|Cerebrum(incoming)|Dorsal Thalamus(incoming)|Dorsal part of the lateral geniculate complex(incoming)|Geniculate group of the dorsal thalamus(incoming)|Geniculate group of the ventral thalamus(incoming)|Interbrain(incoming)|Lateral dorsal nucleus of thalamus(incoming)|Lateral group of the dorsal thalamus(incoming)|Lateral posterior nucleus of the thalamus(incoming)|Medial terminal nucleus of the accessory optic tract(incoming)|Mediolateral visual area(incoming)|Midbrain-Hindbrain(incoming)|Midbrain-Hindbrain, Sensory(incoming)|Midbrain-Hindbrain, Sensory, Visual(incoming)|Nucleus incertus(incoming)|Nucleus incertus compact part(incoming)|Nucleus incertus diffuse part(incoming)|Posterior complex of the thalamus(incoming)|Primary visual area(incoming)|Raphe of mesenchephalon(incoming)|Reticular core(incoming)|Retina(incoming)|Thalamus(incoming)|Ventral part of the lateral geniculate complex(incoming)|Ventral thalamus(incoming)|Visual areas(incoming)|Brain(outgoing)|Brainstem(outgoing)|Dorsal Thalamus(outgoing)|Dorsal part of the lateral geniculate complex(outgoing)|Geniculate group of the dorsal thalamus(outgoing)|Interbrain(outgoing)|Lateral group of the dorsal thalamus(outgoing)|Lateral posterior nucleus of the thalamus(outgoing)|Thalamus(outgoing)</t>
  </si>
  <si>
    <t xml:space="preserve">Pontine gray</t>
  </si>
  <si>
    <t xml:space="preserve">|Anterior cingulate area(incoming)|Anterior cingulate area dorsal part(incoming)|Anterior pretectal nucleus(incoming)|Brain(incoming)|Brainstem(incoming)|Cerebellar cortex(incoming)|Cerebellum(incoming)|Cerebral cortex(incoming)|Cerebral cortex, layers1-6a [cortical plate](incoming)|Cerebrum(incoming)|Flocculus(incoming)|Geniculate group of the ventral thalamus(incoming)|Hemispheric regions(incoming)|Hippocampal formation(incoming)|Hypothalamus(incoming)|Interbrain(incoming)|Medial preoptic area(incoming)|Medial preoptic nucleus(incoming)|Medial terminal nucleus of the accessory optic tract(incoming)|Medial zone of the hypothalamus(incoming)|Midbrain-Hindbrain(incoming)|Midbrain-Hindbrain, Sensory(incoming)|Midbrain-Hindbrain, Sensory, Vestibular(incoming)|Midbrain-Hindbrain, Sensory, Visual(incoming)|Nucleus incertus(incoming)|Nucleus incertus compact part(incoming)|Nucleus incertus diffuse part(incoming)|Nucleus of the optic tract(incoming)|Nucleus prepositus(incoming)|Orbital area(incoming)|Paraflocculus(incoming)|Parastrial nucleus(incoming)|Perihypoglossal nuclei(incoming)|Pontine reticular nucleus(incoming)|Pontine reticular nucleus caudal part(incoming)|Pre-Post Cerebellar nuclei(incoming)|Prelimbic area(incoming)|Pretectal region(incoming)|Primary motor area(incoming)|Primary somatosensory area(incoming)|Primary somatosensory area barrel field(incoming)|Primary somatosensory area lower limb(incoming)|Primary somatosensory area mouth(incoming)|Primary somatosensory area trunk(incoming)|Primary somatosensory area upper limb(incoming)|Primary visual area(incoming)|Raphe of mesenchephalon(incoming)|Reticular core(incoming)|Reticular formation(incoming)|Retrosplenial area(incoming)|Retrosplenial area dorsal part(incoming)|Retrosplenial area lateral agranular part(incoming)|Retrosplenial area ventral part(incoming)|Retrosplenial area ventral part zone a(incoming)|Secondary motor area(incoming)|Somatic motor areas(incoming)|Somatosensory areas(incoming)|Superior central nucleus raphe(incoming)|Superior colliculus(incoming)|Tegmental reticular nucleus(incoming)|Thalamus(incoming)|Ventral part of the lateral geniculate complex(incoming)|Ventral thalamus(incoming)|Visual areas(incoming)|Anterior cingulate area(outgoing)|Anterior pretectal nucleus(outgoing)|Brain(outgoing)|Brainstem(outgoing)|Cerebellar cortex(outgoing)|Cerebellum(outgoing)|Cerebral cortex(outgoing)|Cerebral cortex, layers1-6a [cortical plate](outgoing)|Cerebrum(outgoing)|Dorsal terminal nucleus of the accessory optic tract(outgoing)|Flocculus(outgoing)|Geniculate group of the ventral thalamus(outgoing)|Hemispheric regions(outgoing)|Hippocampal formation(outgoing)|Hippocampal region(outgoing)|Hypothalamus(outgoing)|Interbrain(outgoing)|Lateral terminal nucleus of the accessory optic tract(outgoing)|Medial preoptic area(outgoing)|Medial preoptic nucleus(outgoing)|Medial terminal nucleus of the accessory optic tract(outgoing)|Medial zone of the hypothalamus(outgoing)|Midbrain-Hindbrain(outgoing)|Midbrain-Hindbrain, Motor(outgoing)|Midbrain-Hindbrain, Motor, Extrapyramidal(outgoing)|Midbrain-Hindbrain, Sensory(outgoing)|Midbrain-Hindbrain, Sensory, Visual(outgoing)|Nucleus of the optic tract(outgoing)|Olivary pretectal nucleus(outgoing)|Orbital area(outgoing)|Paraflocculus(outgoing)|Paraventricular nucleus of the hypothalamus(outgoing)|Periventricular zone of the hypothalamus(outgoing)|Pre-Post Cerebellar nuclei(outgoing)|Pretectal region(outgoing)|Primary visual area(outgoing)|Retrosplenial area(outgoing)|Secondary motor area(outgoing)|Somatic motor areas(outgoing)|Substantia nigra(outgoing)|Substantia nigra compact part(outgoing)|Substantia nigra reticular part(outgoing)|Superior colliculus(outgoing)|Tegmental reticular nucleus(outgoing)|Thalamus(outgoing)|Ventral part of the lateral geniculate complex(outgoing)|Ventral tegmental area(outgoing)|Ventral thalamus(outgoing)|Visual areas(outgoing)</t>
  </si>
  <si>
    <t xml:space="preserve">[Pontine gray]</t>
  </si>
  <si>
    <t xml:space="preserve">Parafascicular nucleus</t>
  </si>
  <si>
    <t xml:space="preserve">|Anterior cingulate area(incoming)|Basal Nuclei(incoming)|Bed nuclei of the stria terminalis(incoming)|Bed nuclei of the stria terminalis anterior division(incoming)|Bed nuclei of the stria terminalis anterior division dorsomedial nucleus(incoming)|Bed nuclei of the stria terminalis anterior division magnocellular nucleus(incoming)|Bed nuclei of the stria terminalis oval nucleus(incoming)|Bed nuclei of the stria terminalis posterior division(incoming)|Bed nuclei of the stria terminalis posterior division transverse nucleus(incoming)|Brain(incoming)|Brainstem(incoming)|Central gray of the brain(incoming)|Cerebral cortex(incoming)|Cerebral cortex, layers1-6a [cortical plate](incoming)|Cerebrum(incoming)|Dorsal tegmental nucleus(incoming)|Hypothalamus(incoming)|Interbrain(incoming)|Islands of Calleja(incoming)|Lateral hypothalamic area(incoming)|Lateral preoptic area(incoming)|Lateral zone of the hypothalamus(incoming)|Medial preoptic area(incoming)|Medial preoptic nucleus(incoming)|Medial zone of the hypothalamus(incoming)|Midbrain-Hindbrain(incoming)|Midbrain-Hindbrain, Motor(incoming)|Midbrain-Hindbrain, Motor, Extrapyramidal(incoming)|Midbrain-Hindbrain, Sensory(incoming)|Midbrain-Hindbrain, Sensory, Visual(incoming)|Nucleus incertus(incoming)|Nucleus incertus diffuse part(incoming)|Olfactory tubercle(incoming)|Orbital area(incoming)|Pallidum(incoming)|Pallidum rostral region(incoming)|Periaqueductal gray(incoming)|Pontine reticular nucleus(incoming)|Pontine reticular nucleus caudal part(incoming)|Precommissural nucleus(incoming)|Prelimbic area(incoming)|Primary motor area(incoming)|Raphe of mesenchephalon(incoming)|Reticular core(incoming)|Reticular formation(incoming)|Secondary motor area(incoming)|Somatic motor areas(incoming)|Somatosensory areas(incoming)|Striatum(incoming)|Striatum ventral region(incoming)|Substantia nigra(incoming)|Superior colliculus(incoming)|Visual areas(incoming)|Agranular insular area(outgoing)|Anterior cingulate area(outgoing)|Basal Nuclei(outgoing)|Brain(outgoing)|Brainstem(outgoing)|Caudoputamen(outgoing)|Cerebral cortex(outgoing)|Cerebral cortex, layers1-6a [cortical plate](outgoing)|Cerebrum(outgoing)|Entorhinal area(outgoing)|Hippocampal formation(outgoing)|Hypothalamus(outgoing)|Interbrain(outgoing)|Mesencephalic reticular nucleus(outgoing)|Midbrain-Hindbrain(outgoing)|Midbrain-Hindbrain, Sensory(outgoing)|Midbrain-Hindbrain, Sensory, Visual(outgoing)|Nucleus incertus(outgoing)|Nucleus incertus diffuse part(outgoing)|Parasubiculum(outgoing)|Prelimbic area(outgoing)|Pretectal region(outgoing)|Primary motor area(outgoing)|Primary somatosensory area(outgoing)|Raphe of mesenchephalon(outgoing)|Reticular core(outgoing)|Reticular formation(outgoing)|Reticular nucleus of the thalamus(outgoing)|Retrohippocampal region(outgoing)|Secondary motor area(outgoing)|Somatic motor areas(outgoing)|Somatosensory areas(outgoing)|Striatum(outgoing)|Striatum dorsal region(outgoing)|Subiculum(outgoing)|Superior colliculus(outgoing)|Thalamus(outgoing)|Ventral thalamus(outgoing)|Visual areas(outgoing)|Zona incerta(outgoing)</t>
  </si>
  <si>
    <t xml:space="preserve">[Parafascicular nucleus]</t>
  </si>
  <si>
    <t xml:space="preserve">Superior central nucleus raphe</t>
  </si>
  <si>
    <t xml:space="preserve">|Anterior cingulate area(incoming)|Basal Nuclei(incoming)|Bed nuclei of the stria terminalis(incoming)|Bed nuclei of the stria terminalis anterior division(incoming)|Bed nuclei of the stria terminalis anterior division magnocellular nucleus(incoming)|Bed nuclei of the stria terminalis posterior division(incoming)|Bed nuclei of the stria terminalis posterior division transverse nucleus(incoming)|Brain(incoming)|Brainstem(incoming)|Central gray of the brain(incoming)|Cerebral cortex(incoming)|Cerebral cortex, layers1-6a [cortical plate](incoming)|Cerebrum(incoming)|Dorsal nucleus raphe(incoming)|Dorsal premammillary nucleus(incoming)|Dorsal tegmental nucleus(incoming)|Dorsomedial nucleus of the hypothalamus(incoming)|Hippocampal formation(incoming)|Hypothalamus(incoming)|Interbrain(incoming)|Lateral hypothalamic area(incoming)|Lateral preoptic area(incoming)|Lateral zone of the hypothalamus(incoming)|Mammillary body(incoming)|Medial preoptic area(incoming)|Medial preoptic nucleus(incoming)|Medial preoptic nucleus central part(incoming)|Medial preoptic nucleus lateral part(incoming)|Medial preoptic nucleus medial part(incoming)|Medial septal complex(incoming)|Medial septal nucleus(incoming)|Medial zone of the hypothalamus(incoming)|Median preoptic nucleus(incoming)|Midbrain-Hindbrain(incoming)|Midbrain-Hindbrain, Motor(incoming)|Midbrain-Hindbrain, Motor, Extrapyramidal(incoming)|Midbrain-Hindbrain, Sensory(incoming)|Midbrain-Hindbrain, Sensory, Visual(incoming)|Nucleus incertus(incoming)|Nucleus incertus compact part(incoming)|Nucleus incertus diffuse part(incoming)|Pallidum(incoming)|Pallidum rostral region(incoming)|Pallidum ventral region(incoming)|Parastrial nucleus(incoming)|Periaqueductal gray(incoming)|Periventricular zone of the hypothalamus(incoming)|Pontine reticular nucleus(incoming)|Pontine reticular nucleus caudal part(incoming)|Postsubiculum(incoming)|Prelimbic area(incoming)|Presubiculum(incoming)|Primary motor area(incoming)|Primary somatosensory area(incoming)|Primary visual area(incoming)|Raphe of mesenchephalon(incoming)|Reticular core(incoming)|Reticular formation(incoming)|Retrohippocampal region(incoming)|Retrosplenial area(incoming)|Somatic motor areas(incoming)|Somatosensory areas(incoming)|Substantia nigra(incoming)|Substantia nigra compact part(incoming)|Superior colliculus(incoming)|Ventral tegmental area(incoming)|Visual areas(incoming)|Arcuate nucleus of the hypothalamus(outgoing)|Basal Nuclei(outgoing)|Brain(outgoing)|Brainstem(outgoing)|Cerebral cortex(outgoing)|Cerebral cortex, layers1-6a [cortical plate](outgoing)|Cerebrum(outgoing)|Cuneiform nucleus(outgoing)|Dorsal Thalamus(outgoing)|Dorsomedial nucleus of the hypothalamus(outgoing)|Hippocampal formation(outgoing)|Hippocampal region(outgoing)|Hypothalamus(outgoing)|Interbrain(outgoing)|Lateral septal complex(outgoing)|Lateral septal nucleus(outgoing)|Lateral septal nucleus caudal (caudodorsal) part(outgoing)|Lateral septal nucleus rostral (rostroventral) part(outgoing)|Magnocellular preoptic nucleus(outgoing)|Medial group of the dorsal thalamus(outgoing)|Medial preoptic area(outgoing)|Medial preoptic nucleus(outgoing)|Medial septal complex(outgoing)|Medial zone of the hypothalamus(outgoing)|Mesencephalic reticular nucleus(outgoing)|Midbrain-Hindbrain(outgoing)|Midbrain-Hindbrain, Motor(outgoing)|Midbrain-Hindbrain, Motor, Extrapyramidal(outgoing)|Midbrain-Hindbrain, Sensory(outgoing)|Midbrain-Hindbrain, Sensory, Visual(outgoing)|Nucleus incertus(outgoing)|Nucleus incertus compact part(outgoing)|Nucleus incertus diffuse part(outgoing)|Nucleus of the diagonal band(outgoing)|Orbital area(outgoing)|Pallidum(outgoing)|Pallidum ventral region(outgoing)|Paraventricular nucleus of the hypothalamus(outgoing)|Periventricular zone of the hypothalamus(outgoing)|Pontine gray(outgoing)|Pre-Post Cerebellar nuclei(outgoing)|Raphe of mesenchephalon(outgoing)|Reticular core(outgoing)|Reticular formation(outgoing)|Retrosplenial area(outgoing)|Retrosplenial area dorsal part(outgoing)|Retrosplenial area ventral part(outgoing)|Striatum(outgoing)|Striatum medial (septal) region(outgoing)|Submedial nucleus of the thalamus(outgoing)|Superior colliculus(outgoing)|Tegmental reticular nucleus(outgoing)|Thalamus(outgoing)|Tuberal area of the hypothalamus(outgoing)|Ventral premammillary nucleus(outgoing)|Ventral tegmental area(outgoing)|Ventral thalamus(outgoing)|Ventromedial nucleus of the hypothalamus(outgoing)|Zona incerta(outgoing)</t>
  </si>
  <si>
    <t xml:space="preserve">[Midbrain raphé nuclei, Superior central nucleus raphé]</t>
  </si>
  <si>
    <t xml:space="preserve">Peripeduncular nucleus</t>
  </si>
  <si>
    <t xml:space="preserve">|Anterior hypothalamic area(incoming)|Anterior hypothalamic central part(incoming)|Anterior hypothalamic nucleus(incoming)|Anterior hypothalamic posterior part(incoming)|Anterior pretectal nucleus(incoming)|Basal Nuclei(incoming)|Brain(incoming)|Brainstem(incoming)|Central gray of the brain(incoming)|Cerebral cortex(incoming)|Cerebral cortex, layers1-6a [cortical plate](incoming)|Cerebrum(incoming)|Dorsal tegmental nucleus(incoming)|Hypothalamus(incoming)|Interbrain(incoming)|Medial preoptic area(incoming)|Medial preoptic nucleus(incoming)|Medial preoptic nucleus central part(incoming)|Medial preoptic nucleus lateral part(incoming)|Medial preoptic nucleus medial part(incoming)|Medial zone of the hypothalamus(incoming)|Midbrain-Hindbrain(incoming)|Midbrain-Hindbrain, Sensory(incoming)|Midbrain-Hindbrain, Sensory, Visual(incoming)|Pallidum(incoming)|Pallidum ventral region(incoming)|Pretectal region(incoming)|Reticular core(incoming)|Subparafascicular nucleus(incoming)|Substantia innominata(incoming)|Thalamus(incoming)|Tuberal area of the hypothalamus(incoming)|Ventral temporal association areas(incoming)|Ventral thalamus(incoming)|Ventromedial nucleus of the hypothalamus(incoming)|Ventromedial nucleus of the hypothalamus anterior part(incoming)|Ventromedial nucleus of the hypothalamus central part(incoming)|Ventromedial nucleus of the hypothalamus ventrolateral part(incoming)|Brain(outgoing)|Brainstem(outgoing)|Dorsal Thalamus(outgoing)|Dorsal premammillary nucleus(outgoing)|Hypothalamus(outgoing)|Interbrain(outgoing)|Mammillary body(outgoing)|Medial zone of the hypothalamus(outgoing)|Midline group of the dorsal thalamus(outgoing)|Nucleus reuniens(outgoing)|Nucleus reuniens rostral division(outgoing)|Thalamus(outgoing)</t>
  </si>
  <si>
    <t xml:space="preserve">[Peripeduncular nucleus, Thalamus_ sensory-motor cortex related]</t>
  </si>
  <si>
    <t xml:space="preserve">Cortical nucleus of the amygdala</t>
  </si>
  <si>
    <t xml:space="preserve">|Ammon Horn(incoming)|Basal Nuclei(incoming)|Basomedial nucleus of the amygdala(incoming)|Basomedial nucleus of the amygdala anterior part(incoming)|Basomedial nucleus of the amygdala posterior part(incoming)|Bed nuclei of the stria terminalis(incoming)|Bed nuclei of the stria terminalis anterior division(incoming)|Bed nuclei of the stria terminalis anterior division dorsomedial nucleus(incoming)|Bed nuclei of the stria terminalis anterior division fusiform nucleus(incoming)|Bed nuclei of the stria terminalis anterolateral area(incoming)|Bed nuclei of the stria terminalis posterior division(incoming)|Bed nuclei of the stria terminalis posterior division interfascicular  nucleus(incoming)|Bed nuclei of the stria terminalis posterior division principal nucleus(incoming)|Bed nuclei of the stria terminalis posterior division transverse nucleus(incoming)|Bed nuclei of the stria terminalis rhomboid nucleus(incoming)|Brain(incoming)|Brainstem(incoming)|Central gray of the brain(incoming)|Cerebral cortex(incoming)|Cerebral cortex, layers1-6a [cortical plate](incoming)|Cerebrum(incoming)|Cortical nucleus of the amygdala anterior part(incoming)|Cortical nucleus of the amygdala posterior part(incoming)|Cortical nucleus of the amygdala posterior part medial zone(incoming)|Dorsal nucleus raphe(incoming)|Entorhinal area(incoming)|Entorhinal area, lateral part(incoming)|Field CA1(incoming)|Hippocampal formation(incoming)|Hippocampal region(incoming)|Hypothalamus(incoming)|Interbrain(incoming)|Islands of Calleja(incoming)|Lateral preoptic area(incoming)|Lateral zone of the hypothalamus(incoming)|Layer 6b(layer 7, subplate, deep cortex, claustral complex)(incoming)|Magnocellular preoptic nucleus(incoming)|Medial nucleus of the amygdala(incoming)|Medial nucleus of the amygdala anterodorsal part(incoming)|Medial nucleus of the amygdala posterodorsal part(incoming)|Medial nucleus of the amygdala posteroventral part(incoming)|Medial zone of the hypothalamus(incoming)|Midbrain-Hindbrain(incoming)|Olfactory areas(incoming)|Olfactory tubercle(incoming)|Pallidum(incoming)|Pallidum rostral region(incoming)|Pallidum ventral region(incoming)|Periaqueductal gray(incoming)|Perirhinal area(incoming)|Posterior nucleus of the amygdala(incoming)|Precommissural nucleus(incoming)|Raphe of mesenchephalon(incoming)|Reticular core(incoming)|Retrohippocampal region(incoming)|Striatum(incoming)|Striatum caudal (amygdalar) region(incoming)|Striatum ventral region(incoming)|Subiculum(incoming)|Subiculum ventral part(incoming)|Tuberal area of the hypothalamus(incoming)|Ventral premammillary nucleus(incoming)|Ventromedial nucleus of the hypothalamus(incoming)|Ventromedial nucleus of the hypothalamus anterior part(incoming)|Ventromedial nucleus of the hypothalamus central part(incoming)|Ventromedial nucleus of the hypothalamus dorsomedial part(incoming)|Accessory olfactory bulb(outgoing)|Accessory olfactory bulb, granular layer(outgoing)|Agranular insular area(outgoing)|Agranular insular area dorsal part(outgoing)|Agranular insular area posterior part(outgoing)|Agranular insular area ventral part(outgoing)|Ammon Horn(outgoing)|Anterior amygdaloid area(outgoing)|Anterior hypothalamic area(outgoing)|Anterior hypothalamic central part(outgoing)|Anterior hypothalamic nucleus(outgoing)|Basal Nuclei(outgoing)|Basolateral nucleus of the amygdala(outgoing)|Basolateral nucleus of the amygdala posterior part(outgoing)|Basomedial nucleus of the amygdala(outgoing)|Basomedial nucleus of the amygdala anterior part(outgoing)|Basomedial nucleus of the amygdala posterior part(outgoing)|Bed nuclei of the stria terminalis(outgoing)|Bed nuclei of the stria terminalis anterior division(outgoing)|Bed nuclei of the stria terminalis anterior division anterodorsal area(outgoing)|Bed nuclei of the stria terminalis anterior division anteroventral area(outgoing)|Bed nuclei of the stria terminalis anterior division dorsolateral nucleus(outgoing)|Bed nuclei of the stria terminalis anterior division dorsomedial nucleus(outgoing)|Bed nuclei of the stria terminalis anterior division magnocellular nucleus(outgoing)|Bed nuclei of the stria terminalis anterior division ventral nucleus(outgoing)|Bed nuclei of the stria terminalis anterolateral area(outgoing)|Bed nuclei of the stria terminalis posterior division(outgoing)|Bed nuclei of the stria terminalis posterior division dorsal nucleus(outgoing)|Bed nuclei of the stria terminalis posterior division interfascicular  nucleus(outgoing)|Bed nuclei of the stria terminalis posterior division principal nucleus(outgoing)|Bed nuclei of the stria terminalis posterior division transverse nucleus(outgoing)|Bed nucleus of the accessory olfactory part(outgoing)|Brain(outgoing)|Brainstem(outgoing)|Central medial nucleus of the thalamus(outgoing)|Central nucleus of amygdala(outgoing)|Central nucleus of amygdala capsular part(outgoing)|Cerebral cortex(outgoing)|Cerebral cortex, layers1-6a [cortical plate](outgoing)|Cerebrum(outgoing)|Claustrum(outgoing)|Cortical nucleus of the amygdala posterior part(outgoing)|Cortical nucleus of the amygdala posterior part lateral zone(outgoing)|Cortical nucleus of the amygdala posterior part medial zone(outgoing)|Dorsal Thalamus(outgoing)|Ectorhinal area(outgoing)|Endopiriform nucleus(outgoing)|Endopiriform nucleus dorsal part(outgoing)|Entorhinal area(outgoing)|Entorhinal area medial part, dorsal zone(outgoing)|Entorhinal area, lateral part(outgoing)|Entorhinal area, lateral part layers 1-6(outgoing)|Field CA1(outgoing)|Field CA1 pyramidal layer(outgoing)|Field CA1 stratum lacunosum-moleculare(outgoing)|Field CA3(outgoing)|Field CA3 stratum lacunosum-moleculare(outgoing)|Fundus of the striatum(outgoing)|Hippocampal formation(outgoing)|Hippocampal region(outgoing)|Hypothalamus(outgoing)|Infralimbic area(outgoing)|Interbrain(outgoing)|Intralaminar nuclei of the dorsal thalamus(outgoing)|Lateral hypothalamic area(outgoing)|Lateral nucleus of the amygdala(outgoing)|Lateral septal complex(outgoing)|Lateral septal nucleus(outgoing)|Lateral septal nucleus caudal (caudodorsal) part(outgoing)|Lateral septal nucleus rostral (rostroventral) part(outgoing)|Lateral septal nucleus ventral part(outgoing)|Lateral zone of the hypothalamus(outgoing)|Layer 6b(layer 7, subplate, deep cortex, claustral complex)(outgoing)|Mammillary body(outgoing)|Medial group of the dorsal thalamus(outgoing)|Medial mammillary nucleus(outgoing)|Medial nucleus of the amygdala(outgoing)|Medial nucleus of the amygdala anterodorsal part(outgoing)|Medial nucleus of the amygdala anteroventral part(outgoing)|Medial nucleus of the amygdala posterodorsal part(outgoing)|Medial nucleus of the amygdala posteroventral part(outgoing)|Medial preoptic area(outgoing)|Medial preoptic nucleus(outgoing)|Medial preoptic nucleus lateral part(outgoing)|Medial preoptic nucleus medial part(outgoing)|Medial septal complex(outgoing)|Medial zone of the hypothalamus(outgoing)|Mediodorsal nucleus of the thalamus(outgoing)|Mediodorsal nucleus of the thalamus medial part(outgoing)|Midline group of the dorsal thalamus(outgoing)|Nucleus accumbens(outgoing)|Nucleus of the diagonal band(outgoing)|Nucleus reuniens(outgoing)|Olfactory areas(outgoing)|Olfactory tubercle(outgoing)|Pallidum(outgoing)|Pallidum rostral region(outgoing)|Pallidum ventral region(outgoing)|Parasubiculum(outgoing)|Parasubiculum layer 2(outgoing)|Parataenial nucleus(outgoing)|Paraventricular nucleus of the hypothalamus(outgoing)|Paraventricular nucleus of the hypothalamus, descending division(outgoing)|Paraventricular nucleus of the thalamus(outgoing)|Perirhinal area(outgoing)|Periventricular zone of the hypothalamus(outgoing)|Piriform area(outgoing)|Piriform-amygdaloid area(outgoing)|Posterior nucleus of the amygdala(outgoing)|Postpiriform transition area(outgoing)|Retrohippocampal region(outgoing)|Septofimbrial nucleus(outgoing)|Striatum(outgoing)|Striatum caudal (amygdalar) region(outgoing)|Striatum medial (septal) region(outgoing)|Striatum ventral region(outgoing)|Subiculum(outgoing)|Subiculum ventral part(outgoing)|Substantia innominata(outgoing)|Thalamus(outgoing)|Tuberal area of the hypothalamus(outgoing)|Tuberal nucleus(outgoing)|Ventral premammillary nucleus(outgoing)|Ventromedial nucleus of the hypothalamus(outgoing)|Ventromedial nucleus of the hypothalamus dorsomedial part(outgoing)|Ventromedial nucleus of the hypothalamus ventrolateral part(outgoing)</t>
  </si>
  <si>
    <t xml:space="preserve">[Cortical amygdalar area]</t>
  </si>
  <si>
    <t xml:space="preserve">Central lateral nucleus of the thalamus</t>
  </si>
  <si>
    <t xml:space="preserve">|Anterior cingulate area(incoming)|Anterior cingulate area dorsal part(incoming)|Anteroventral preoptic nucleus(incoming)|Basal Nuclei(incoming)|Brain(incoming)|Brainstem(incoming)|Central gray of the brain(incoming)|Cerebral cortex(incoming)|Cerebral cortex, layers1-6a [cortical plate](incoming)|Cerebrum(incoming)|Dorsal premammillary nucleus(incoming)|Dorsal tegmental nucleus(incoming)|Hypothalamus(incoming)|Interbrain(incoming)|Lateral hypothalamic area(incoming)|Lateral preoptic area(incoming)|Lateral zone of the hypothalamus(incoming)|Mammillary body(incoming)|Medial nucleus of the amygdala(incoming)|Medial nucleus of the amygdala anterodorsal part(incoming)|Medial preoptic area(incoming)|Medial preoptic nucleus(incoming)|Medial preoptic nucleus central part(incoming)|Medial preoptic nucleus lateral part(incoming)|Medial preoptic nucleus medial part(incoming)|Medial zone of the hypothalamus(incoming)|Midbrain-Hindbrain(incoming)|Midbrain-Hindbrain, Sensory(incoming)|Midbrain-Hindbrain, Sensory, Visual(incoming)|Nucleus incertus(incoming)|Nucleus incertus compact part(incoming)|Nucleus incertus diffuse part(incoming)|Orbital area(incoming)|Pallidum(incoming)|Pallidum ventral region(incoming)|Parastrial nucleus(incoming)|Periaqueductal gray(incoming)|Pontine reticular nucleus(incoming)|Pontine reticular nucleus caudal part(incoming)|Precommissural nucleus(incoming)|Prelimbic area(incoming)|Primary motor area(incoming)|Primary somatosensory area(incoming)|Primary visual area(incoming)|Raphe of mesenchephalon(incoming)|Reticular core(incoming)|Reticular formation(incoming)|Retrosplenial area(incoming)|Retrosplenial area dorsal part(incoming)|Retrosplenial area lateral agranular part(incoming)|Retrosplenial area ventral part(incoming)|Secondary motor area(incoming)|Somatic motor areas(incoming)|Somatosensory areas(incoming)|Striatum(incoming)|Striatum caudal (amygdalar) region(incoming)|Substantia innominata(incoming)|Superior colliculus(incoming)|Tuberal area of the hypothalamus(incoming)|Tuberal nucleus(incoming)|Ventromedial nucleus of the hypothalamus(incoming)|Ventromedial nucleus of the hypothalamus anterior part(incoming)|Ventromedial nucleus of the hypothalamus central part(incoming)|Ventromedial nucleus of the hypothalamus ventrolateral part(incoming)|Visual areas(incoming)|Anterior cingulate area(outgoing)|Anterior cingulate area dorsal part(outgoing)|Anterior pretectal nucleus(outgoing)|Basal Nuclei(outgoing)|Brain(outgoing)|Brainstem(outgoing)|Central gray of the brain(outgoing)|Cerebral cortex(outgoing)|Cerebral cortex, layers1-6a [cortical plate](outgoing)|Cerebrum(outgoing)|Dorsal nucleus raphe(outgoing)|Dorsal tegmental nucleus(outgoing)|Dorsomedial nucleus of the hypothalamus(outgoing)|Entorhinal area(outgoing)|Entorhinal area, lateral part(outgoing)|Entorhinal area, lateral part layers 1-6(outgoing)|Epithalamus(outgoing)|Gigantocellular reticular nucleus(outgoing)|Hippocampal formation(outgoing)|Hypothalamus(outgoing)|Interbrain(outgoing)|Interpeduncular nucleus(outgoing)|Lateral habenula(outgoing)|Lateral septal complex(outgoing)|Lateral septal nucleus(outgoing)|Lateral septal nucleus rostral (rostroventral) part(outgoing)|Locus coeruleus(outgoing)|Mesencephalic reticular nucleus(outgoing)|Midbrain-Hindbrain(outgoing)|Midbrain-Hindbrain, Motor(outgoing)|Midbrain-Hindbrain, Motor, Extrapyramidal(outgoing)|Midbrain-Hindbrain, Sensory(outgoing)|Midbrain-Hindbrain, Sensory, Gustatory-Visceral(outgoing)|Midbrain-Hindbrain, Sensory, Somatosensory(outgoing)|Midbrain-Hindbrain, Sensory, Visual(outgoing)|Nucleus accumbens(outgoing)|Nucleus raphe magnus(outgoing)|Orbital area(outgoing)|Orbital area ventrolateral part(outgoing)|Parabrachial nucleus(outgoing)|Periaqueductal gray(outgoing)|Periventricular zone of the hypothalamus(outgoing)|Pontine reticular nucleus(outgoing)|Pontine reticular nucleus caudal part(outgoing)|Pretectal region(outgoing)|Primary motor area(outgoing)|Primary somatosensory area(outgoing)|Raphe of mesenchephalon(outgoing)|Reticular core(outgoing)|Reticular formation(outgoing)|Retrohippocampal region(outgoing)|Retrosplenial area(outgoing)|Retrosplenial area lateral agranular part(outgoing)|Secondary motor area(outgoing)|Somatic motor areas(outgoing)|Somatosensory areas(outgoing)|Spinal Cord(outgoing)|Spinal nucleus of the trigeminal(outgoing)|Spinal nucleus of the trigeminal caudal part(outgoing)|Striatum(outgoing)|Striatum medial (septal) region(outgoing)|Striatum ventral region(outgoing)|Substantia nigra(outgoing)|Superior colliculus(outgoing)|Superior colliculus intermediate deep gray layer(outgoing)|Superior colliculus intermediate deep white layer(outgoing)|Superior colliculus intermediate gray layer(outgoing)|Superior colliculus intermediate white layer(outgoing)|Thalamus(outgoing)|Visual areas(outgoing)</t>
  </si>
  <si>
    <t xml:space="preserve">[Central lateral nucleus of the thalamus]</t>
  </si>
  <si>
    <t xml:space="preserve">Substantia nigra compact part</t>
  </si>
  <si>
    <t xml:space="preserve">|Anterior cingulate area(incoming)|Basal Nuclei(incoming)|Bed nuclei of the stria terminalis(incoming)|Bed nuclei of the stria terminalis anterior division(incoming)|Bed nuclei of the stria terminalis anterior division dorsomedial nucleus(incoming)|Bed nuclei of the stria terminalis anterolateral area(incoming)|Bed nuclei of the stria terminalis juxtacapsular nucleus(incoming)|Bed nuclei of the stria terminalis posterior division(incoming)|Bed nuclei of the stria terminalis posterior division transverse nucleus(incoming)|Bed nuclei of the stria terminalis rhomboid nucleus(incoming)|Bed nuclei of the stria terminalis, anterior division, subcommisural zone(incoming)|Brain(incoming)|Brainstem(incoming)|Central gray of the brain(incoming)|Cerebral cortex(incoming)|Cerebral cortex, layers1-6a [cortical plate](incoming)|Cerebrum(incoming)|Entorhinal area(incoming)|Entorhinal area, lateral part(incoming)|Hippocampal formation(incoming)|Hypothalamus(incoming)|Interbrain(incoming)|Interstitial nucleus of Cajal(incoming)|Lateral hypothalamic area(incoming)|Lateral septal complex(incoming)|Lateral septal nucleus(incoming)|Lateral zone of the hypothalamus(incoming)|Locus coeruleus(incoming)|Mesencephalic reticular nucleus(incoming)|Midbrain-Hindbrain(incoming)|Midbrain-Hindbrain, Motor(incoming)|Midbrain-Hindbrain, Motor, Extrapyramidal(incoming)|Midbrain-Hindbrain, Sensory(incoming)|Midbrain-Hindbrain, Sensory, Visual(incoming)|Nucleus accumbens(incoming)|Nucleus incertus(incoming)|Nucleus incertus compact part(incoming)|Nucleus incertus diffuse part(incoming)|Pallidum(incoming)|Pallidum rostral region(incoming)|Pallidum ventral region(incoming)|Periaqueductal gray(incoming)|Pontine gray(incoming)|Pontine reticular nucleus(incoming)|Pontine reticular nucleus caudal part(incoming)|Pre-Post Cerebellar nuclei(incoming)|Prelimbic area(incoming)|Raphe of mesenchephalon(incoming)|Reticular core(incoming)|Reticular formation(incoming)|Retrohippocampal region(incoming)|Striatum(incoming)|Striatum medial (septal) region(incoming)|Striatum ventral region(incoming)|Substantia innominata(incoming)|Substantia nigra(incoming)|Substantia nigra reticular part(incoming)|Subthalamic nucleus(incoming)|Superior colliculus(incoming)|Anterior cingulate area(outgoing)|Basal Nuclei(outgoing)|Brain(outgoing)|Brainstem(outgoing)|Caudoputamen(outgoing)|Central gray of the brain(outgoing)|Cerebral cortex(outgoing)|Cerebral cortex, layers1-6a [cortical plate](outgoing)|Cerebrum(outgoing)|Cuneiform nucleus(outgoing)|Dorsal Thalamus(outgoing)|Dorsal nucleus raphe(outgoing)|Entorhinal area(outgoing)|Entorhinal area, lateral part(outgoing)|Entorhinal area, lateral part layers 1-6(outgoing)|Hippocampal formation(outgoing)|Hippocampal region(outgoing)|Hypothalamus(outgoing)|Inferior olivary complex(outgoing)|Interbrain(outgoing)|Lateral hypothalamic area(outgoing)|Lateral septal complex(outgoing)|Lateral septal nucleus(outgoing)|Lateral zone of the hypothalamus(outgoing)|Laterodorsal tegmental nucleus(outgoing)|Locus coeruleus(outgoing)|Medial group of the dorsal thalamus(outgoing)|Medial septal complex(outgoing)|Mediodorsal nucleus of the thalamus(outgoing)|Midbrain-Hindbrain(outgoing)|Nucleus accumbens(outgoing)|Nucleus of the diagonal band(outgoing)|Olfactory tubercle(outgoing)|Pallidum(outgoing)|Pallidum ventral region(outgoing)|Pedunculopontine nucleus(outgoing)|Pre-Post Cerebellar nuclei(outgoing)|Raphe of mesenchephalon(outgoing)|Reticular core(outgoing)|Reticular formation(outgoing)|Retrohippocampal region(outgoing)|Retrosplenial area(outgoing)|Retrosplenial area lateral agranular part(outgoing)|Striatum(outgoing)|Striatum dorsal region(outgoing)|Striatum medial (septal) region(outgoing)|Striatum ventral region(outgoing)|Substantia innominata(outgoing)|Superior central nucleus raphe(outgoing)|Superior central nucleus raphe medial part(outgoing)|Thalamus(outgoing)|Ventral group of the dorsal thalamus(outgoing)|Ventral medial nucleus of the thalamus(outgoing)</t>
  </si>
  <si>
    <t xml:space="preserve">[Substantia nigra_ compact part]</t>
  </si>
  <si>
    <t xml:space="preserve">Fundus of the striatum</t>
  </si>
  <si>
    <t xml:space="preserve">|Agranular insular area(incoming)|Agranular insular area dorsal part(incoming)|Agranular insular area posterior part(incoming)|Basal Nuclei(incoming)|Basomedial nucleus of the amygdala(incoming)|Basomedial nucleus of the amygdala anterior part(incoming)|Basomedial nucleus of the amygdala posterior part(incoming)|Bed nuclei of the stria terminalis(incoming)|Bed nuclei of the stria terminalis anterior division(incoming)|Bed nuclei of the stria terminalis anterolateral area(incoming)|Bed nuclei of the stria terminalis juxtacapsular nucleus(incoming)|Bed nuclei of the stria terminalis posterior division(incoming)|Bed nuclei of the stria terminalis posterior division transverse nucleus(incoming)|Bed nuclei of the stria terminalis rhomboid nucleus(incoming)|Bed nuclei of the stria terminalis, anterior division, subcommisural zone(incoming)|Brain(incoming)|Central nucleus of amygdala(incoming)|Central nucleus of amygdala lateral part(incoming)|Cerebral cortex(incoming)|Cerebral cortex, layers1-6a [cortical plate](incoming)|Cerebrum(incoming)|Cortical nucleus of the amygdala(incoming)|Cortical nucleus of the amygdala posterior part(incoming)|Cortical nucleus of the amygdala posterior part lateral zone(incoming)|Cortical nucleus of the amygdala posterior part medial zone(incoming)|Hippocampal formation(incoming)|Infralimbic area(incoming)|Lateral septal complex(incoming)|Lateral septal nucleus(incoming)|Lateral septal nucleus rostral (rostroventral) part(incoming)|Lateral septal nucleus rostral (rostroventral) part medial zone(incoming)|Lateral septal nucleus rostral (rostroventral) part medial zone dorsal region(incoming)|Lateral septal nucleus rostral (rostroventral) part ventrolateral zone(incoming)|Layer 6b(layer 7, subplate, deep cortex, claustral complex)(incoming)|Medial nucleus of the amygdala(incoming)|Medial nucleus of the amygdala anterodorsal part(incoming)|Midbrain-Hindbrain(incoming)|Midbrain-Hindbrain, Motor(incoming)|Midbrain-Hindbrain, Motor, Extrapyramidal(incoming)|Olfactory areas(incoming)|Orbital area(incoming)|Orbital area lateral part(incoming)|Pallidum(incoming)|Pallidum rostral region(incoming)|Piriform area(incoming)|Prelimbic area(incoming)|Primary motor area(incoming)|Retrohippocampal region(incoming)|Secondary motor area(incoming)|Septohippocampal nucleus(incoming)|Somatic motor areas(incoming)|Striatum(incoming)|Striatum caudal (amygdalar) region(incoming)|Striatum medial (septal) region(incoming)|Subiculum(incoming)|Subiculum ventral part(incoming)|Ventral tegmental area(incoming)|Brain(outgoing)|Midbrain-Hindbrain(outgoing)|Pedunculopontine nucleus(outgoing)|Reticular core(outgoing)|Reticular formation(outgoing)</t>
  </si>
  <si>
    <t xml:space="preserve">[Fundus of striatum]</t>
  </si>
  <si>
    <t xml:space="preserve">Medial habenula</t>
  </si>
  <si>
    <t xml:space="preserve">|Basal Nuclei(incoming)|Bed nuclei of the stria terminalis(incoming)|Bed nuclei of the stria terminalis anterior division(incoming)|Bed nuclei of the stria terminalis anterior division fusiform nucleus(incoming)|Bed nuclei of the stria terminalis posterior division(incoming)|Bed nuclei of the stria terminalis posterior division principal nucleus(incoming)|Brain(incoming)|Brainstem(incoming)|Cerebrum(incoming)|Hypothalamus(incoming)|Interbrain(incoming)|Lateral preoptic area(incoming)|Lateral septal complex(incoming)|Lateral zone of the hypothalamus(incoming)|Midbrain-Hindbrain(incoming)|Nucleus incertus(incoming)|Nucleus incertus compact part(incoming)|Nucleus incertus diffuse part(incoming)|Pallidum(incoming)|Pallidum rostral region(incoming)|Raphe of mesenchephalon(incoming)|Reticular core(incoming)|Septofimbrial nucleus(incoming)|Striatum(incoming)|Striatum medial (septal) region(incoming)</t>
  </si>
  <si>
    <t xml:space="preserve">[Medial habenula]</t>
  </si>
  <si>
    <t xml:space="preserve">Anteroventral nucleus of thalamus</t>
  </si>
  <si>
    <t xml:space="preserve">|Ammon Horn(incoming)|Anterior cingulate area(incoming)|Anterior cingulate area dorsal part(incoming)|Anterior cingulate area ventral part(incoming)|Basal Nuclei(incoming)|Bed nuclei of the stria terminalis(incoming)|Bed nuclei of the stria terminalis posterior division(incoming)|Bed nuclei of the stria terminalis posterior division principal nucleus(incoming)|Brain(incoming)|Brainstem(incoming)|Central gray of the brain(incoming)|Cerebral cortex(incoming)|Cerebral cortex, layers1-6a [cortical plate](incoming)|Cerebrum(incoming)|Dorsal tegmental nucleus(incoming)|Field CA3(incoming)|Hippocampal formation(incoming)|Hippocampal region(incoming)|Hypothalamus(incoming)|Infralimbic area(incoming)|Interbrain(incoming)|Mammillary body(incoming)|Medial mammillary nucleus(incoming)|Medial zone of the hypothalamus(incoming)|Midbrain-Hindbrain(incoming)|Pallidum(incoming)|Pallidum rostral region(incoming)|Parasubiculum(incoming)|Postsubiculum(incoming)|Prelimbic area(incoming)|Presubiculum(incoming)|Reticular core(incoming)|Retina(incoming)|Retrohippocampal region(incoming)|Retrosplenial area(incoming)|Retrosplenial area dorsal part(incoming)|Retrosplenial area lateral agranular part(incoming)|Retrosplenial area ventral part(incoming)|Retrosplenial area ventral part zone a(incoming)|Secondary motor area(incoming)|Somatic motor areas(incoming)|Subiculum(incoming)|Subiculum dorsal part(incoming)|Supramammillary nucleus(incoming)|Anterior cingulate area(outgoing)|Brain(outgoing)|Brainstem(outgoing)|Cerebral cortex(outgoing)|Cerebral cortex, layers1-6a [cortical plate](outgoing)|Cerebrum(outgoing)|Entorhinal area(outgoing)|Entorhinal area, lateral part(outgoing)|Hippocampal formation(outgoing)|Hippocampal region(outgoing)|Hypothalamus(outgoing)|Interbrain(outgoing)|Lateral mammillary nucleus(outgoing)|Mammillary body(outgoing)|Medial mammillary nucleus(outgoing)|Medial zone of the hypothalamus(outgoing)|Parasubiculum(outgoing)|Periventricular zone of the hypothalamus(outgoing)|Postsubiculum(outgoing)|Presubiculum(outgoing)|Retrohippocampal region(outgoing)|Retrosplenial area(outgoing)|Retrosplenial area dorsal part(outgoing)|Retrosplenial area ventral part(outgoing)|Retrosplenial area ventral part zone a(outgoing)|Secondary motor area(outgoing)|Somatic motor areas(outgoing)|Subiculum(outgoing)|Subiculum dorsal part(outgoing)|Subiculum ventral part(outgoing)|Supraoptic nucleus(outgoing)</t>
  </si>
  <si>
    <t xml:space="preserve">[Anteroventral nucleus of thalamus]</t>
  </si>
  <si>
    <t xml:space="preserve">Ventral medial nucleus of the thalamus</t>
  </si>
  <si>
    <t xml:space="preserve">|Anterior cingulate area(incoming)|Anteromedial visual area(incoming)|Brain(incoming)|Cerebral cortex(incoming)|Cerebral cortex, layers1-6a [cortical plate](incoming)|Cerebrum(incoming)|Infralimbic area(incoming)|Midbrain-Hindbrain(incoming)|Midbrain-Hindbrain, Motor(incoming)|Midbrain-Hindbrain, Motor, Extrapyramidal(incoming)|Midbrain-Hindbrain, Sensory(incoming)|Midbrain-Hindbrain, Sensory, Visual(incoming)|Nucleus incertus(incoming)|Nucleus incertus compact part(incoming)|Nucleus incertus diffuse part(incoming)|Orbital area(incoming)|Prelimbic area(incoming)|Primary motor area(incoming)|Primary somatosensory area(incoming)|Primary visual area(incoming)|Raphe of mesenchephalon(incoming)|Reticular core(incoming)|Retrosplenial area(incoming)|Secondary motor area(incoming)|Somatic motor areas(incoming)|Somatosensory areas(incoming)|Substantia nigra(incoming)|Substantia nigra compact part(incoming)|Superior colliculus(incoming)|Ventral tegmental area(incoming)|Visual areas(incoming)</t>
  </si>
  <si>
    <t xml:space="preserve">[Ventral medial nucleus of the thalamus]</t>
  </si>
  <si>
    <t xml:space="preserve">Perireunensis nucleus</t>
  </si>
  <si>
    <t xml:space="preserve">|Brain(incoming)|Dorsal nucleus raphe(incoming)|Midbrain-Hindbrain(incoming)|Raphe of mesenchephalon(incoming)|Reticular core(incoming)</t>
  </si>
  <si>
    <t xml:space="preserve">[Perireunensis nucleus]</t>
  </si>
  <si>
    <t xml:space="preserve">Nucleus sagulum</t>
  </si>
  <si>
    <t xml:space="preserve">[Nucleus sagulum]</t>
  </si>
  <si>
    <t xml:space="preserve">Substantia nigra reticular part</t>
  </si>
  <si>
    <t xml:space="preserve">|Anterior cingulate area(incoming)|Basal Nuclei(incoming)|Bed nuclei of the stria terminalis(incoming)|Bed nuclei of the stria terminalis anterior division(incoming)|Bed nuclei of the stria terminalis anterior division dorsomedial nucleus(incoming)|Bed nuclei of the stria terminalis anterior division magnocellular nucleus(incoming)|Bed nuclei of the stria terminalis anterolateral area(incoming)|Bed nuclei of the stria terminalis juxtacapsular nucleus(incoming)|Bed nuclei of the stria terminalis rhomboid nucleus(incoming)|Brain(incoming)|Brainstem(incoming)|Central gray of the brain(incoming)|Cerebral cortex(incoming)|Cerebral cortex, layers1-6a [cortical plate](incoming)|Cerebrum(incoming)|Hippocampal formation(incoming)|Hippocampal region(incoming)|Hypothalamus(incoming)|Interbrain(incoming)|Interstitial nucleus of Cajal(incoming)|Lateral hypothalamic area(incoming)|Lateral preoptic area(incoming)|Lateral zone of the hypothalamus(incoming)|Locus coeruleus(incoming)|Mesencephalic reticular nucleus(incoming)|Midbrain-Hindbrain(incoming)|Midbrain-Hindbrain, Sensory(incoming)|Midbrain-Hindbrain, Sensory, Visual(incoming)|Nucleus accumbens(incoming)|Olfactory tubercle(incoming)|Pallidum(incoming)|Pallidum rostral region(incoming)|Pallidum ventral region(incoming)|Periaqueductal gray(incoming)|Pontine gray(incoming)|Pre-Post Cerebellar nuclei(incoming)|Prelimbic area(incoming)|Primary motor area(incoming)|Reticular core(incoming)|Reticular formation(incoming)|Somatic motor areas(incoming)|Striatum(incoming)|Striatum ventral region(incoming)|Substantia innominata(incoming)|Superior colliculus(incoming)|Anterior cingulate area(outgoing)|Basal Nuclei(outgoing)|Brain(outgoing)|Caudoputamen(outgoing)|Central gray of the brain(outgoing)|Cerebral cortex(outgoing)|Cerebral cortex, layers1-6a [cortical plate](outgoing)|Cerebrum(outgoing)|Hippocampal formation(outgoing)|Hippocampal region(outgoing)|Infralimbic area(outgoing)|Locus coeruleus(outgoing)|Mesencephalic reticular nucleus(outgoing)|Midbrain-Hindbrain(outgoing)|Midbrain-Hindbrain, Motor(outgoing)|Midbrain-Hindbrain, Motor, Extrapyramidal(outgoing)|Midbrain-Hindbrain, Sensory(outgoing)|Midbrain-Hindbrain, Sensory, Visual(outgoing)|Nucleus accumbens(outgoing)|Olfactory tubercle(outgoing)|Pedunculopontine nucleus(outgoing)|Periaqueductal gray(outgoing)|Reticular core(outgoing)|Reticular formation(outgoing)|Striatum(outgoing)|Striatum dorsal region(outgoing)|Striatum ventral region(outgoing)|Substantia nigra(outgoing)|Substantia nigra compact part(outgoing)|Superior colliculus(outgoing)</t>
  </si>
  <si>
    <t xml:space="preserve">[Substantia nigra_ reticular part]</t>
  </si>
  <si>
    <t xml:space="preserve">Lateral reticular nucleus</t>
  </si>
  <si>
    <t xml:space="preserve">|Brain(incoming)|Brainstem(incoming)|Cerebellar cortex(incoming)|Cerebellum(incoming)|Flocculus(incoming)|Hemispheric regions(incoming)|Interbrain(incoming)|Thalamus(incoming)|Ventral thalamus(incoming)|Zona incerta(incoming)|Brain(outgoing)|Cerebral cortex(outgoing)|Cerebral cortex, layers1-6a [cortical plate](outgoing)|Cerebrum(outgoing)|Hippocampal formation(outgoing)|Hippocampal region(outgoing)</t>
  </si>
  <si>
    <t xml:space="preserve">[Lateral reticular nucleus]</t>
  </si>
  <si>
    <t xml:space="preserve">Dorsomedial nucleus of the hypothalamus</t>
  </si>
  <si>
    <t xml:space="preserve">|Ammon Horn(incoming)|Anterior hypothalamic area(incoming)|Anterior hypothalamic central part(incoming)|Anterior hypothalamic dorsal part(incoming)|Anterior hypothalamic nucleus(incoming)|Anterior hypothalamic nucleus anterior part(incoming)|Anterior hypothalamic posterior part(incoming)|Anterodorsal preoptic nucleus(incoming)|Anteroventral periventricular nucleus(incoming)|Anteroventral preoptic nucleus(incoming)|Arcuate nucleus of the hypothalamus(incoming)|Barrington nucleus(incoming)|Basal Nuclei(incoming)|Bed nuclei of the stria terminalis(incoming)|Bed nuclei of the stria terminalis anterior division(incoming)|Bed nuclei of the stria terminalis anterior division anterodorsal area(incoming)|Bed nuclei of the stria terminalis anterior division anteroventral area(incoming)|Bed nuclei of the stria terminalis anterior division dorsomedial nucleus(incoming)|Bed nuclei of the stria terminalis anterior division fusiform nucleus(incoming)|Bed nuclei of the stria terminalis anterior division magnocellular nucleus(incoming)|Bed nuclei of the stria terminalis anterior division ventral nucleus(incoming)|Bed nuclei of the stria terminalis anterolateral area(incoming)|Bed nuclei of the stria terminalis posterior division(incoming)|Bed nuclei of the stria terminalis posterior division interfascicular  nucleus(incoming)|Bed nuclei of the stria terminalis posterior division principal nucleus(incoming)|Bed nuclei of the stria terminalis posterior division transverse nucleus(incoming)|Bed nuclei of the stria terminalis rhomboid nucleus(incoming)|Bed nuclei of the stria terminalis, anterior division, subcommisural zone(incoming)|Brain(incoming)|Brainstem(incoming)|Central gray of the brain(incoming)|Central lateral nucleus of the thalamus(incoming)|Central nucleus of amygdala(incoming)|Central nucleus of amygdala capsular part(incoming)|Cerebral cortex(incoming)|Cerebral cortex, layers1-6a [cortical plate](incoming)|Cerebrum(incoming)|Claustrum(incoming)|Dorsal Thalamus(incoming)|Dorsal nucleus raphe(incoming)|Epithalamus(incoming)|Field CA1(incoming)|Hippocampal formation(incoming)|Hippocampal region(incoming)|Hypothalamus(incoming)|Infralimbic area(incoming)|Interbrain(incoming)|Intralaminar nuclei of the dorsal thalamus(incoming)|Kolliker-Fuse subnucleus(incoming)|Lateral habenula(incoming)|Lateral hypothalamic area(incoming)|Lateral preoptic area(incoming)|Lateral septal complex(incoming)|Lateral septal nucleus(incoming)|Lateral septal nucleus caudal (caudodorsal) part(incoming)|Lateral septal nucleus caudal (caudodorsal) part ventral zone(incoming)|Lateral septal nucleus rostral (rostroventral) part(incoming)|Lateral septal nucleus rostral (rostroventral) part ventrolateral zone(incoming)|Lateral septal nucleus ventral part(incoming)|Lateral zone of the hypothalamus(incoming)|Layer 6b(layer 7, subplate, deep cortex, claustral complex)(incoming)|Locus coeruleus(incoming)|Mammillary body(incoming)|Medial nucleus of the amygdala(incoming)|Medial nucleus of the amygdala anterodorsal part(incoming)|Medial nucleus of the amygdala posteroventral part(incoming)|Medial preoptic area(incoming)|Medial preoptic nucleus(incoming)|Medial preoptic nucleus central part(incoming)|Medial preoptic nucleus lateral part(incoming)|Medial preoptic nucleus medial part(incoming)|Medial zone of the hypothalamus(incoming)|Median preoptic nucleus(incoming)|Mesencephalic reticular nucleus(incoming)|Midbrain-Hindbrain(incoming)|Midbrain-Hindbrain, Sensory(incoming)|Midbrain-Hindbrain, Sensory, Gustatory-Visceral(incoming)|Midline group of the dorsal thalamus(incoming)|Nucleus incertus(incoming)|Nucleus incertus compact part(incoming)|Nucleus incertus diffuse part(incoming)|Nucleus of the solitary tract(incoming)|Nucleus of the solitary tract medial part(incoming)|Olfactory areas(incoming)|Pallidum(incoming)|Pallidum rostral region(incoming)|Pallidum ventral region(incoming)|Parabrachial nucleus(incoming)|Parabrachial nucleus lateral division(incoming)|Parabrachial nucleus lateral division central lateral part(incoming)|Parabrachial nucleus lateral division dorsal lateral part(incoming)|Parabrachial nucleus lateral division external lateral part(incoming)|Parabrachial nucleus lateral division superior lateral part(incoming)|Parabrachial nucleus medial division(incoming)|Parabrachial nucleus medial division medial medial part(incoming)|Paragigantocellular reticular nucleus(incoming)|Paragigantocellular reticular nucleus lateral part(incoming)|Parastrial nucleus(incoming)|Paraventricular nucleus of the hypothalamus(incoming)|Paraventricular nucleus of the hypothalamus, descending division(incoming)|Paraventricular nucleus of the hypothalamus, descending division, lateral parvicellular part(incoming)|Paraventricular nucleus of the hypothalamus, descending division, medial parvicellular part, ventral zone(incoming)|Paraventricular nucleus of the hypothalamus, parvicellular division(incoming)|Paraventricular nucleus of the hypothalamus, parvicellular division, anterior parvicellular part(incoming)|Paraventricular nucleus of the hypothalamus, parvicellular division, medial parvicellular part, dorsal zone(incoming)|Paraventricular nucleus of the hypothalamus, parvicellular division, periventricular part(incoming)|Paraventricular nucleus of the thalamus(incoming)|Pedunculopontine nucleus(incoming)|Periaqueductal gray(incoming)|Periaqueductal gray medial division(incoming)|Periaqueductal gray rostromedial division(incoming)|Periaqueductal gray ventrolateral division(incoming)|Periventricular zone of the hypothalamus(incoming)|Pontine central gray(incoming)|Posterior hypothalamic nucleus(incoming)|Posterior nucleus of the amygdala(incoming)|Posterodorsal preoptic nucleus(incoming)|Precommissural nucleus(incoming)|Prelimbic area(incoming)|Preoptic periventricular nucleus(incoming)|Raphe of mesenchephalon(incoming)|Reticular core(incoming)|Reticular formation(incoming)|Retrochiasmatic area(incoming)|Retrohippocampal region(incoming)|Rostral linear nucleus raphe(incoming)|Striatum(incoming)|Striatum caudal (amygdalar) region(incoming)|Striatum medial (septal) region(incoming)|Subfornical organ(incoming)|Subiculum(incoming)|Subiculum ventral part(incoming)|Subparafascicular nucleus(incoming)|Subparafascicular nucleus magnocellular part(incoming)|Subparafascicular nucleus parvicellular part(incoming)|Subparaventricular zone(incoming)|Substantia innominata(incoming)|Superior central nucleus raphe(incoming)|Superior central nucleus raphe lateral part(incoming)|Superior central nucleus raphe medial part(incoming)|Suprachiasmatic nucleus(incoming)|Suprachiasmatic preoptic nucleus(incoming)|Supramammillary nucleus(incoming)|Supramammillary nucleus lateral part(incoming)|Supramammillary nucleus medial part(incoming)|Taenia tecta(incoming)|Taenia tecta dorsal part(incoming)|Taenia tecta dorsal part layer 2(incoming)|Thalamus(incoming)|Tuberal area of the hypothalamus(incoming)|Tuberal nucleus(incoming)|Vascular organ of the lamina terminalis(incoming)|Ventral premammillary nucleus(incoming)|Ventral thalamus(incoming)|Ventromedial nucleus of the hypothalamus(incoming)|Ventromedial nucleus of the hypothalamus central part(incoming)|Ventromedial nucleus of the hypothalamus dorsomedial part(incoming)|Ventromedial nucleus of the hypothalamus ventrolateral part(incoming)|Ammon Horn(outgoing)|Anterior hypothalamic area(outgoing)|Anterior hypothalamic central part(outgoing)|Anterior hypothalamic nucleus(outgoing)|Anterior hypothalamic nucleus anterior part(outgoing)|Anterior hypothalamic posterior part(outgoing)|Anterior periventricular nucleus of the hypothalamus(outgoing)|Anterodorsal preoptic nucleus(outgoing)|Anteroventral periventricular nucleus(outgoing)|Anteroventral preoptic nucleus(outgoing)|Arcuate nucleus of the hypothalamus(outgoing)|Area postrema(outgoing)|Barrington nucleus(outgoing)|Basal Nuclei(outgoing)|Basomedial nucleus of the amygdala(outgoing)|Basomedial nucleus of the amygdala posterior part(outgoing)|Bed nuclei of the stria terminalis(outgoing)|Bed nuclei of the stria terminalis anterior division(outgoing)|Bed nuclei of the stria terminalis anterior division anterodorsal area(outgoing)|Bed nuclei of the stria terminalis anterior division anteroventral area(outgoing)|Bed nuclei of the stria terminalis anterior division dorsomedial nucleus(outgoing)|Bed nuclei of the stria terminalis anterior division fusiform nucleus(outgoing)|Bed nuclei of the stria terminalis anterior division ventral nucleus(outgoing)|Bed nuclei of the stria terminalis posterior division(outgoing)|Bed nuclei of the stria terminalis posterior division interfascicular  nucleus(outgoing)|Bed nuclei of the stria terminalis posterior division transverse nucleus(outgoing)|Bed nuclei of the stria terminalis, anterior division, subcommisural zone(outgoing)|Brain(outgoing)|Brainstem(outgoing)|Central gray of the brain(outgoing)|Central nucleus of amygdala(outgoing)|Central nucleus of amygdala capsular part(outgoing)|Central nucleus of amygdala medial part(outgoing)|Cerebral cortex(outgoing)|Cerebral cortex, layers1-6a [cortical plate](outgoing)|Cerebrum(outgoing)|Cuneiform nucleus(outgoing)|Dorsal Thalamus(outgoing)|Dorsal nucleus raphe(outgoing)|Dorsomedial nucleus of the hypothalamus anterior part(outgoing)|Dorsomedial nucleus of the hypothalamus ventral part(outgoing)|Epithalamus(outgoing)|Field CA1(outgoing)|Field CA3(outgoing)|Hippocampal formation(outgoing)|Hippocampal region(outgoing)|Hypothalamus(outgoing)|Interbrain(outgoing)|Intermediate periventricular nucleus of the hypothalamus(outgoing)|Interpeduncular nucleus(outgoing)|Interpeduncular nucleus central subnucleus(outgoing)|Intralaminar nuclei of the dorsal thalamus(outgoing)|Lateral habenula(outgoing)|Lateral hypothalamic area(outgoing)|Lateral preoptic area(outgoing)|Lateral septal complex(outgoing)|Lateral septal nucleus(outgoing)|Lateral septal nucleus rostral (rostroventral) part(outgoing)|Lateral septal nucleus rostral (rostroventral) part medial zone(outgoing)|Lateral septal nucleus rostral (rostroventral) part medial zone ventral region(outgoing)|Lateral septal nucleus ventral part(outgoing)|Lateral zone of the hypothalamus(outgoing)|Layer 6b(layer 7, subplate, deep cortex, claustral complex)(outgoing)|Mammillary body(outgoing)|Medial group of the dorsal thalamus(outgoing)|Medial mammillary nucleus(outgoing)|Medial preoptic area(outgoing)|Medial preoptic nucleus(outgoing)|Medial preoptic nucleus lateral part(outgoing)|Medial zone of the hypothalamus(outgoing)|Median preoptic nucleus(outgoing)|Mediodorsal nucleus of the thalamus(outgoing)|Mediodorsal nucleus of the thalamus central part(outgoing)|Mediodorsal nucleus of the thalamus lateral part(outgoing)|Mesencephalic reticular nucleus(outgoing)|Midbrain-Hindbrain(outgoing)|Midbrain-Hindbrain, Motor(outgoing)|Midbrain-Hindbrain, Motor, Extrapyramidal(outgoing)|Midbrain-Hindbrain, Sensory(outgoing)|Midbrain-Hindbrain, Sensory, Gustatory-Visceral(outgoing)|Midbrain-Hindbrain, Sensory, Visual(outgoing)|Midline group of the dorsal thalamus(outgoing)|Nucleus accumbens(outgoing)|Nucleus of the solitary tract(outgoing)|Nucleus of the solitary tract medial part(outgoing)|Nucleus raphe pallidus(outgoing)|Nucleus reuniens(outgoing)|Nucleus reuniens rostral division(outgoing)|Nucleus reuniens rostral division median part(outgoing)|Nucleus reuniens rostral division ventral part(outgoing)|Pallidum(outgoing)|Pallidum rostral region(outgoing)|Pallidum ventral region(outgoing)|Parabrachial nucleus(outgoing)|Parabrachial nucleus lateral division(outgoing)|Parabrachial nucleus lateral division central lateral part(outgoing)|Parastrial nucleus(outgoing)|Parataenial nucleus(outgoing)|Paraventricular nucleus of the hypothalamus(outgoing)|Paraventricular nucleus of the hypothalamus, descending division(outgoing)|Paraventricular nucleus of the hypothalamus, descending division, dorsal parvicellular part(outgoing)|Paraventricular nucleus of the hypothalamus, descending division, forniceal part(outgoing)|Paraventricular nucleus of the hypothalamus, descending division, lateral parvicellular part(outgoing)|Paraventricular nucleus of the hypothalamus, descending division, medial parvicellular part, ventral zone(outgoing)|Paraventricular nucleus of the hypothalamus, magnocellular division(outgoing)|Paraventricular nucleus of the hypothalamus, magnocellular division, anterior magnocellular part(outgoing)|Paraventricular nucleus of the hypothalamus, magnocellular division, posterior magnocellular part(outgoing)|Paraventricular nucleus of the hypothalamus, magnocellular division, posterior magnocellular part, medial zone(outgoing)|Paraventricular nucleus of the hypothalamus, parvicellular division(outgoing)|Paraventricular nucleus of the hypothalamus, parvicellular division, anterior parvicellular part(outgoing)|Paraventricular nucleus of the hypothalamus, parvicellular division, medial parvicellular part, dorsal zone(outgoing)|Paraventricular nucleus of the hypothalamus, parvicellular division, periventricular part(outgoing)|Paraventricular nucleus of the thalamus(outgoing)|Periaqueductal gray(outgoing)|Periaqueductal gray rostromedial division(outgoing)|Periaqueductal gray ventrolateral division(outgoing)|Periventricular zone of the hypothalamus(outgoing)|Pontine central gray(outgoing)|Posterior hypothalamic nucleus(outgoing)|Posterior periventricular nucleus of the hypothalamus(outgoing)|Posterodorsal preoptic nucleus(outgoing)|Precommissural nucleus(outgoing)|Prelimbic area(outgoing)|Preoptic periventricular nucleus(outgoing)|Raphe of mesenchephalon(outgoing)|Reticular core(outgoing)|Reticular formation(outgoing)|Retrochiasmatic area(outgoing)|Retrohippocampal region(outgoing)|Retrorubral area(outgoing)|Rhomboid nucleus(outgoing)|Striatum(outgoing)|Striatum caudal (amygdalar) region(outgoing)|Striatum medial (septal) region(outgoing)|Striatum ventral region(outgoing)|Subfornical organ(outgoing)|Subiculum(outgoing)|Subiculum ventral part(outgoing)|Subparaventricular zone(outgoing)|Substantia innominata(outgoing)|Superior central nucleus raphe(outgoing)|Superior central nucleus raphe medial part(outgoing)|Superior colliculus(outgoing)|Superior colliculus intermediate deep gray layer(outgoing)|Suprachiasmatic nucleus(outgoing)|Suprachiasmatic preoptic nucleus(outgoing)|Supramammillary nucleus(outgoing)|Supramammillary nucleus lateral part(outgoing)|Supramammillary nucleus medial part(outgoing)|Supraoptic nucleus(outgoing)|Thalamus(outgoing)|Tuberal nucleus(outgoing)|Tuberomammillary nucleus(outgoing)|Tuberomammillary nucleus dorsal part(outgoing)|Tuberomammillary nucleus ventral part(outgoing)|Ventral tegmental area(outgoing)</t>
  </si>
  <si>
    <t xml:space="preserve">[Dorsomedial nucleus of the hypothalamus]</t>
  </si>
  <si>
    <t xml:space="preserve">Mediodorsal nucleus of the thalamus</t>
  </si>
  <si>
    <t xml:space="preserve">|Agranular insular area(incoming)|Agranular insular area posterior part(incoming)|Agranular insular area ventral part(incoming)|Anterior cingulate area(incoming)|Anterior cingulate area dorsal part(incoming)|Anterior cingulate area ventral part(incoming)|Anterior hypothalamic area(incoming)|Anterior hypothalamic central part(incoming)|Anterior hypothalamic nucleus(incoming)|Anterior hypothalamic nucleus anterior part(incoming)|Basal Nuclei(incoming)|Basomedial nucleus of the amygdala(incoming)|Basomedial nucleus of the amygdala anterior part(incoming)|Basomedial nucleus of the amygdala posterior part(incoming)|Bed nuclei of the stria terminalis(incoming)|Bed nuclei of the stria terminalis anterior division(incoming)|Bed nuclei of the stria terminalis anterior division dorsomedial nucleus(incoming)|Bed nuclei of the stria terminalis anterior division fusiform nucleus(incoming)|Bed nuclei of the stria terminalis anterior division magnocellular nucleus(incoming)|Bed nuclei of the stria terminalis anterior division ventral nucleus(incoming)|Bed nuclei of the stria terminalis anterolateral area(incoming)|Bed nuclei of the stria terminalis juxtacapsular nucleus(incoming)|Bed nuclei of the stria terminalis posterior division(incoming)|Bed nuclei of the stria terminalis posterior division interfascicular  nucleus(incoming)|Bed nuclei of the stria terminalis posterior division transverse nucleus(incoming)|Bed nuclei of the stria terminalis rhomboid nucleus(incoming)|Bed nuclei of the stria terminalis, anterior division, subcommisural zone(incoming)|Brain(incoming)|Brainstem(incoming)|Central gray of the brain(incoming)|Cerebral cortex(incoming)|Cerebral cortex, layers1-6a [cortical plate](incoming)|Cerebrum(incoming)|Cortical nucleus of the amygdala(incoming)|Cortical nucleus of the amygdala anterior part(incoming)|Cortical nucleus of the amygdala posterior part(incoming)|Cortical nucleus of the amygdala posterior part lateral zone(incoming)|Dorsal nucleus raphe(incoming)|Dorsal tegmental nucleus(incoming)|Dorsomedial nucleus of the hypothalamus(incoming)|Hypothalamus(incoming)|Infralimbic area(incoming)|Interbrain(incoming)|Islands of Calleja(incoming)|Lateral hypothalamic area(incoming)|Lateral preoptic area(incoming)|Lateral zone of the hypothalamus(incoming)|Layer 6b(layer 7, subplate, deep cortex, claustral complex)(incoming)|Magnocellular preoptic nucleus(incoming)|Medial nucleus of the amygdala(incoming)|Medial nucleus of the amygdala anterodorsal part(incoming)|Medial preoptic area(incoming)|Medial preoptic nucleus(incoming)|Medial zone of the hypothalamus(incoming)|Midbrain-Hindbrain(incoming)|Midbrain-Hindbrain, Motor(incoming)|Midbrain-Hindbrain, Motor, Extrapyramidal(incoming)|Midbrain-Hindbrain, Sensory(incoming)|Midbrain-Hindbrain, Sensory, Visual(incoming)|Nucleus incertus(incoming)|Nucleus incertus compact part(incoming)|Nucleus incertus diffuse part(incoming)|Olfactory areas(incoming)|Olfactory tubercle(incoming)|Orbital area(incoming)|Orbital area ventrolateral part(incoming)|Pallidum(incoming)|Pallidum rostral region(incoming)|Pallidum ventral region(incoming)|Periaqueductal gray(incoming)|Periventricular zone of the hypothalamus(incoming)|Posterior nucleus of the amygdala(incoming)|Precommissural nucleus(incoming)|Prelimbic area(incoming)|Primary motor area(incoming)|Raphe of mesenchephalon(incoming)|Reticular core(incoming)|Retrosplenial area(incoming)|Retrosplenial area dorsal part(incoming)|Retrosplenial area lateral agranular part(incoming)|Retrosplenial area ventral part(incoming)|Secondary motor area(incoming)|Somatic motor areas(incoming)|Striatum(incoming)|Striatum caudal (amygdalar) region(incoming)|Striatum ventral region(incoming)|Substantia innominata(incoming)|Substantia nigra(incoming)|Substantia nigra compact part(incoming)|Superior colliculus(incoming)|Tuberal area of the hypothalamus(incoming)|Tuberal nucleus(incoming)|Ventral premammillary nucleus(incoming)|Ventral tegmental area(incoming)|Agranular insular area(outgoing)|Agranular insular area dorsal part(outgoing)|Agranular insular area posterior part(outgoing)|Agranular insular area ventral part(outgoing)|Anterior cingulate area(outgoing)|Anterior cingulate area dorsal part(outgoing)|Anterior cingulate area ventral part(outgoing)|Brain(outgoing)|Brainstem(outgoing)|Cerebral cortex(outgoing)|Cerebral cortex, layers1-6a [cortical plate](outgoing)|Cerebrum(outgoing)|Entorhinal area(outgoing)|Entorhinal area, lateral part(outgoing)|Hippocampal formation(outgoing)|Infralimbic area(outgoing)|Interbrain(outgoing)|Midbrain-Hindbrain(outgoing)|Midbrain-Hindbrain, Sensory(outgoing)|Midbrain-Hindbrain, Sensory, Visual(outgoing)|Orbital area(outgoing)|Orbital area lateral part(outgoing)|Orbital area medial part(outgoing)|Orbital area ventral part(outgoing)|Orbital area ventrolateral part(outgoing)|Prelimbic area(outgoing)|Reticular nucleus of the thalamus(outgoing)|Retrohippocampal region(outgoing)|Retrosplenial area(outgoing)|Retrosplenial area lateral agranular part(outgoing)|Secondary motor area(outgoing)|Somatic motor areas(outgoing)|Superior colliculus(outgoing)|Thalamus(outgoing)|Ventral thalamus(outgoing)</t>
  </si>
  <si>
    <t xml:space="preserve">[Mediodorsal nucleus of thalamus]</t>
  </si>
  <si>
    <t xml:space="preserve">Fastigial nucleus</t>
  </si>
  <si>
    <t xml:space="preserve">|Brain(incoming)|Central gray of the brain(incoming)|Midbrain-Hindbrain(incoming)|Midbrain-Hindbrain, Sensory(incoming)|Midbrain-Hindbrain, Sensory, Visual(incoming)|Periaqueductal gray(incoming)|Pontine reticular nucleus(incoming)|Pontine reticular nucleus caudal part(incoming)|Reticular core(incoming)|Reticular formation(incoming)|Superior colliculus(incoming)</t>
  </si>
  <si>
    <t xml:space="preserve">[Fastigial nucleus]</t>
  </si>
  <si>
    <t xml:space="preserve">Parabrachial nucleus</t>
  </si>
  <si>
    <t xml:space="preserve">|Anterior hypothalamic area(incoming)|Anterior hypothalamic nucleus(incoming)|Anteroventral periventricular nucleus(incoming)|Anteroventral preoptic nucleus(incoming)|Basal Nuclei(incoming)|Bed nuclei of the stria terminalis(incoming)|Bed nuclei of the stria terminalis anterior division(incoming)|Bed nuclei of the stria terminalis anterior division dorsomedial nucleus(incoming)|Bed nuclei of the stria terminalis anterior division fusiform nucleus(incoming)|Bed nuclei of the stria terminalis anterior division magnocellular nucleus(incoming)|Bed nuclei of the stria terminalis anterior division ventral nucleus(incoming)|Bed nuclei of the stria terminalis anterolateral area(incoming)|Bed nuclei of the stria terminalis oval nucleus(incoming)|Bed nuclei of the stria terminalis posterior division(incoming)|Bed nuclei of the stria terminalis posterior division transverse nucleus(incoming)|Bed nuclei of the stria terminalis rhomboid nucleus(incoming)|Bed nuclei of the stria terminalis, anterior division, subcommisural zone(incoming)|Brain(incoming)|Brainstem(incoming)|Central gray of the brain(incoming)|Central lateral nucleus of the thalamus(incoming)|Central nucleus of amygdala(incoming)|Central nucleus of amygdala lateral part(incoming)|Cerebrum(incoming)|Dorsal Thalamus(incoming)|Dorsomedial nucleus of the hypothalamus(incoming)|Hypothalamus(incoming)|Interbrain(incoming)|Intralaminar nuclei of the dorsal thalamus(incoming)|Lateral hypothalamic area(incoming)|Lateral preoptic area(incoming)|Lateral zone of the hypothalamus(incoming)|Medial preoptic area(incoming)|Medial preoptic nucleus(incoming)|Medial preoptic nucleus central part(incoming)|Medial preoptic nucleus lateral part(incoming)|Medial terminal nucleus of the accessory optic tract(incoming)|Medial zone of the hypothalamus(incoming)|Median preoptic nucleus(incoming)|Midbrain-Hindbrain(incoming)|Midbrain-Hindbrain, Motor(incoming)|Midbrain-Hindbrain, Motor, Extrapyramidal(incoming)|Midbrain-Hindbrain, Sensory(incoming)|Midbrain-Hindbrain, Sensory, Visual(incoming)|Pallidum(incoming)|Pallidum rostral region(incoming)|Pallidum ventral region(incoming)|Paraventricular nucleus of the hypothalamus(incoming)|Periaqueductal gray(incoming)|Periventricular zone of the hypothalamus(incoming)|Pontine reticular nucleus(incoming)|Pontine reticular nucleus caudal part(incoming)|Precommissural nucleus(incoming)|Reticular core(incoming)|Reticular formation(incoming)|Retrochiasmatic area(incoming)|Striatum(incoming)|Striatum caudal (amygdalar) region(incoming)|Substantia innominata(incoming)|Substantia nigra(incoming)|Thalamus(incoming)|Tuberal area of the hypothalamus(incoming)|Ventral premammillary nucleus(incoming)|Ventral tegmental area(incoming)|Agranular insular area(outgoing)|Agranular insular area posterior part(outgoing)|Basal Nuclei(outgoing)|Brain(outgoing)|Brainstem(outgoing)|Central medial nucleus of the thalamus(outgoing)|Cerebral cortex(outgoing)|Cerebral cortex, layers1-6a [cortical plate](outgoing)|Cerebrum(outgoing)|Dorsal Thalamus(outgoing)|Dorsal premammillary nucleus(outgoing)|Dorsomedial nucleus of the hypothalamus(outgoing)|Dorsomedial nucleus of the hypothalamus anterior part(outgoing)|Dorsomedial nucleus of the hypothalamus posterior part(outgoing)|Dorsomedial nucleus of the hypothalamus ventral part(outgoing)|Gustatory areas(outgoing)|Hypothalamus(outgoing)|Interbrain(outgoing)|Intralaminar nuclei of the dorsal thalamus(outgoing)|Lateral septal complex(outgoing)|Lateral septal nucleus(outgoing)|Lateral septal nucleus caudal (caudodorsal) part(outgoing)|Mammillary body(outgoing)|Medial preoptic area(outgoing)|Medial preoptic nucleus(outgoing)|Medial zone of the hypothalamus(outgoing)|Median preoptic nucleus(outgoing)|Periventricular zone of the hypothalamus(outgoing)|Posterior hypothalamic nucleus(outgoing)|Spinal Cord(outgoing)|Striatum(outgoing)|Striatum medial (septal) region(outgoing)|Supraoptic nucleus(outgoing)|Thalamus(outgoing)|Visceral area(outgoing)</t>
  </si>
  <si>
    <t xml:space="preserve">[Parabrachial nucleus]</t>
  </si>
  <si>
    <t xml:space="preserve">Mesencephalic nucleus of the trigeminal</t>
  </si>
  <si>
    <t xml:space="preserve">|Anterior cingulate area(incoming)|Anterior cingulate area dorsal part(incoming)|Basal Nuclei(incoming)|Bed nuclei of the stria terminalis(incoming)|Bed nuclei of the stria terminalis anterior division(incoming)|Bed nuclei of the stria terminalis anterolateral area(incoming)|Bed nuclei of the stria terminalis rhomboid nucleus(incoming)|Bed nuclei of the stria terminalis, anterior division, subcommisural zone(incoming)|Brain(incoming)|Brainstem(incoming)|Central nucleus of amygdala(incoming)|Central nucleus of amygdala lateral part(incoming)|Cerebral cortex(incoming)|Cerebral cortex, layers1-6a [cortical plate](incoming)|Cerebrum(incoming)|Dorsal Thalamus(incoming)|Interbrain(incoming)|Lateral group of the dorsal thalamus(incoming)|Pallidum(incoming)|Pallidum rostral region(incoming)|Posterior complex of the thalamus(incoming)|Striatum(incoming)|Striatum caudal (amygdalar) region(incoming)|Thalamus(incoming)</t>
  </si>
  <si>
    <t xml:space="preserve">[Midbrain trigeminal nucleus]</t>
  </si>
  <si>
    <t xml:space="preserve">Dorsal motor nucleus of the vagus nerve</t>
  </si>
  <si>
    <t xml:space="preserve">|Anterior hypothalamic area(incoming)|Basal Nuclei(incoming)|Bed nuclei of the stria terminalis(incoming)|Bed nuclei of the stria terminalis anterior division(incoming)|Bed nuclei of the stria terminalis anterolateral area(incoming)|Bed nuclei of the stria terminalis rhomboid nucleus(incoming)|Bed nuclei of the stria terminalis, anterior division, subcommisural zone(incoming)|Brain(incoming)|Brainstem(incoming)|Cerebrum(incoming)|Hypothalamus(incoming)|Interbrain(incoming)|Lateral hypothalamic area(incoming)|Lateral zone of the hypothalamus(incoming)|Medial preoptic area(incoming)|Medial preoptic nucleus(incoming)|Medial zone of the hypothalamus(incoming)|Midbrain-Hindbrain(incoming)|Pallidum(incoming)|Pallidum rostral region(incoming)|Pallidum ventral region(incoming)|Paragigantocellular reticular nucleus(incoming)|Paragigantocellular reticular nucleus lateral part(incoming)|Paraventricular nucleus of the hypothalamus(incoming)|Paraventricular nucleus of the hypothalamus, descending division(incoming)|Paraventricular nucleus of the hypothalamus, descending division, lateral parvicellular part(incoming)|Paraventricular nucleus of the hypothalamus, descending division, medial parvicellular part, ventral zone(incoming)|Paraventricular nucleus of the hypothalamus, parvicellular division(incoming)|Paraventricular nucleus of the hypothalamus, parvicellular division, anterior parvicellular part(incoming)|Paraventricular nucleus of the hypothalamus, parvicellular division, medial parvicellular part, dorsal zone(incoming)|Periventricular zone of the hypothalamus(incoming)|Reticular core(incoming)|Reticular formation(incoming)|Retrochiasmatic area(incoming)|Substantia innominata(incoming)|Thalamus(incoming)|Ventral thalamus(incoming)|Zona incerta(incoming)</t>
  </si>
  <si>
    <t xml:space="preserve">[Dorsal motor nucleus of the vagus nerve]</t>
  </si>
  <si>
    <t xml:space="preserve">Spinal nucleus of the trigeminal oral part</t>
  </si>
  <si>
    <t xml:space="preserve">[Spinal nucleus of the trigeminal_ oral part]</t>
  </si>
  <si>
    <t xml:space="preserve">Ventral tegmental nucleus</t>
  </si>
  <si>
    <t xml:space="preserve">|Brain(incoming)|Brainstem(incoming)|Dorsal premammillary nucleus(incoming)|Hypothalamus(incoming)|Interbrain(incoming)|Mammillary body(incoming)|Medial preoptic area(incoming)|Medial preoptic nucleus(incoming)|Medial zone of the hypothalamus(incoming)|Midbrain-Hindbrain(incoming)|Midbrain-Hindbrain, Motor(incoming)|Midbrain-Hindbrain, Motor, Extrapyramidal(incoming)|Nucleus incertus(incoming)|Nucleus incertus compact part(incoming)|Nucleus incertus diffuse part(incoming)|Raphe of mesenchephalon(incoming)|Reticular core(incoming)|Ventral tegmental area(incoming)|Brain(outgoing)|Brainstem(outgoing)|Cerebral cortex(outgoing)|Cerebral cortex, layers1-6a [cortical plate](outgoing)|Cerebrum(outgoing)|Dorsal premammillary nucleus(outgoing)|Hypothalamus(outgoing)|Interbrain(outgoing)|Mammillary body(outgoing)|Medial zone of the hypothalamus(outgoing)|Orbital area(outgoing)|Retrosplenial area(outgoing)|Secondary motor area(outgoing)|Somatic motor areas(outgoing)</t>
  </si>
  <si>
    <t xml:space="preserve">[Ventral tegmental nucleus]</t>
  </si>
  <si>
    <t xml:space="preserve">Olfactory tubercle</t>
  </si>
  <si>
    <t xml:space="preserve">|Agranular insular area(incoming)|Agranular insular area posterior part(incoming)|Anterior cingulate area(incoming)|Anterior olfactory nucleus(incoming)|Basal Nuclei(incoming)|Basomedial nucleus of the amygdala(incoming)|Basomedial nucleus of the amygdala anterior part(incoming)|Basomedial nucleus of the amygdala posterior part(incoming)|Bed nuclei of the stria terminalis(incoming)|Bed nuclei of the stria terminalis anterior division(incoming)|Bed nuclei of the stria terminalis anterior division dorsomedial nucleus(incoming)|Bed nuclei of the stria terminalis anterior division fusiform nucleus(incoming)|Bed nuclei of the stria terminalis anterior division ventral nucleus(incoming)|Bed nuclei of the stria terminalis anterolateral area(incoming)|Bed nuclei of the stria terminalis rhomboid nucleus(incoming)|Bed nuclei of the stria terminalis, anterior division, subcommisural zone(incoming)|Brain(incoming)|Brainstem(incoming)|Central gray of the brain(incoming)|Cerebral cortex(incoming)|Cerebral cortex, layers1-6a [cortical plate](incoming)|Cerebrum(incoming)|Cortical nucleus of the amygdala(incoming)|Cortical nucleus of the amygdala anterior part(incoming)|Cortical nucleus of the amygdala posterior part(incoming)|Cortical nucleus of the amygdala posterior part lateral zone(incoming)|Cortical nucleus of the amygdala posterior part medial zone(incoming)|Dorsal nucleus raphe(incoming)|Entorhinal area(incoming)|Entorhinal area, lateral part(incoming)|Hippocampal formation(incoming)|Hypothalamus(incoming)|Infralimbic area(incoming)|Interbrain(incoming)|Lateral hypothalamic area(incoming)|Lateral preoptic area(incoming)|Lateral zone of the hypothalamus(incoming)|Layer 6b(layer 7, subplate, deep cortex, claustral complex)(incoming)|Magnocellular preoptic nucleus(incoming)|Main olfactory bulb(incoming)|Mammillary body(incoming)|Medial mammillary nucleus(incoming)|Medial nucleus of the amygdala(incoming)|Medial nucleus of the amygdala anterodorsal part(incoming)|Medial septal complex(incoming)|Medial zone of the hypothalamus(incoming)|Midbrain-Hindbrain(incoming)|Midbrain-Hindbrain, Motor(incoming)|Midbrain-Hindbrain, Motor, Extrapyramidal(incoming)|Nucleus of the diagonal band(incoming)|Olfactory areas(incoming)|Orbital area(incoming)|Orbital area lateral part(incoming)|Orbital area ventral part(incoming)|Pallidum(incoming)|Pallidum rostral region(incoming)|Pallidum ventral region(incoming)|Periaqueductal gray(incoming)|Piriform area(incoming)|Posterior nucleus of the amygdala(incoming)|Precommissural nucleus(incoming)|Prelimbic area(incoming)|Raphe of mesenchephalon(incoming)|Reticular core(incoming)|Retrohippocampal region(incoming)|Striatum(incoming)|Striatum caudal (amygdalar) region(incoming)|Subiculum(incoming)|Subiculum dorsal part(incoming)|Subiculum ventral part(incoming)|Substantia nigra(incoming)|Substantia nigra compact part(incoming)|Substantia nigra reticular part(incoming)|Ventral tegmental area(incoming)|Basal Nuclei(outgoing)|Brain(outgoing)|Brainstem(outgoing)|Cerebral cortex(outgoing)|Cerebral cortex, layers1-6a [cortical plate](outgoing)|Cerebrum(outgoing)|Cortical nucleus of the amygdala(outgoing)|Dorsal Thalamus(outgoing)|Dorsal nucleus raphe(outgoing)|Endopiriform nucleus(outgoing)|Endopiriform nucleus ventral part(outgoing)|Epithalamus(outgoing)|Fields of Forel(outgoing)|Hypothalamus(outgoing)|Interbrain(outgoing)|Intralaminar nuclei of the dorsal thalamus(outgoing)|Lateral habenula(outgoing)|Lateral hypothalamic area(outgoing)|Lateral septal complex(outgoing)|Lateral septal nucleus(outgoing)|Lateral zone of the hypothalamus(outgoing)|Layer 6b(layer 7, subplate, deep cortex, claustral complex)(outgoing)|Mammillary body(outgoing)|Medial group of the dorsal thalamus(outgoing)|Medial septal complex(outgoing)|Medial zone of the hypothalamus(outgoing)|Mediodorsal nucleus of the thalamus(outgoing)|Midbrain-Hindbrain(outgoing)|Midbrain-Hindbrain, Motor(outgoing)|Midbrain-Hindbrain, Motor, Extrapyramidal(outgoing)|Midline group of the dorsal thalamus(outgoing)|Nucleus accumbens(outgoing)|Nucleus of the diagonal band(outgoing)|Nucleus reuniens(outgoing)|Olfactory areas(outgoing)|Pallidum(outgoing)|Pallidum ventral region(outgoing)|Parafascicular nucleus(outgoing)|Paraventricular nucleus of the thalamus(outgoing)|Piriform area(outgoing)|Piriform-amygdaloid area(outgoing)|Raphe of mesenchephalon(outgoing)|Reticular core(outgoing)|Rhomboid nucleus(outgoing)|Striatum(outgoing)|Striatum medial (septal) region(outgoing)|Striatum ventral region(outgoing)|Substantia innominata(outgoing)|Substantia nigra(outgoing)|Substantia nigra reticular part(outgoing)|Supramammillary nucleus(outgoing)|Thalamus(outgoing)|Tuberomammillary nucleus(outgoing)|Ventral tegmental area(outgoing)|Ventral thalamus(outgoing)|Zona incerta(outgoing)</t>
  </si>
  <si>
    <t xml:space="preserve">[Olfactory tubercle]</t>
  </si>
  <si>
    <t xml:space="preserve">Lateral mammillary nucleus</t>
  </si>
  <si>
    <t xml:space="preserve">|Anterior cingulate area(incoming)|Anterior cingulate area dorsal part(incoming)|Anterior group of the dorsal thalamus(incoming)|Anterodorsal nucleus of the thalamus(incoming)|Anterodorsal preoptic nucleus(incoming)|Anteromedial nucleus of thalamus(incoming)|Anteroventral nucleus of thalamus(incoming)|Anteroventral periventricular nucleus(incoming)|Basal Nuclei(incoming)|Bed nuclei of the stria terminalis(incoming)|Brain(incoming)|Brainstem(incoming)|Central gray of the brain(incoming)|Cerebral cortex(incoming)|Cerebral cortex, layers1-6a [cortical plate](incoming)|Cerebrum(incoming)|Dorsal Thalamus(incoming)|Dorsal tegmental nucleus(incoming)|Hippocampal formation(incoming)|Hypothalamus(incoming)|Interbrain(incoming)|Lateral hypothalamic area(incoming)|Lateral preoptic area(incoming)|Lateral septal complex(incoming)|Lateral septal nucleus(incoming)|Lateral septal nucleus rostral (rostroventral) part(incoming)|Lateral zone of the hypothalamus(incoming)|Medial preoptic area(incoming)|Medial preoptic nucleus(incoming)|Medial septal complex(incoming)|Medial septal nucleus(incoming)|Medial zone of the hypothalamus(incoming)|Median preoptic nucleus(incoming)|Midbrain-Hindbrain(incoming)|Nucleus incertus(incoming)|Nucleus incertus compact part(incoming)|Nucleus incertus diffuse part(incoming)|Pallidum(incoming)|Pallidum rostral region(incoming)|Pallidum ventral region(incoming)|Parastrial nucleus(incoming)|Periventricular zone of the hypothalamus(incoming)|Postsubiculum(incoming)|Presubiculum(incoming)|Raphe of mesenchephalon(incoming)|Reticular core(incoming)|Retrohippocampal region(incoming)|Striatum(incoming)|Striatum medial (septal) region(incoming)|Subiculum(incoming)|Subiculum dorsal part(incoming)|Subiculum ventral part(incoming)|Thalamus(incoming)|Anterior cingulate area(outgoing)|Brain(outgoing)|Brainstem(outgoing)|Central gray of the brain(outgoing)|Cerebral cortex(outgoing)|Cerebral cortex, layers1-6a [cortical plate](outgoing)|Cerebrum(outgoing)|Dorsal tegmental nucleus(outgoing)|Entorhinal area(outgoing)|Hippocampal formation(outgoing)|Hippocampal region(outgoing)|Hypothalamus(outgoing)|Infralimbic area(outgoing)|Interbrain(outgoing)|Mammillary body(outgoing)|Medial zone of the hypothalamus(outgoing)|Midbrain-Hindbrain(outgoing)|Parasubiculum(outgoing)|Prelimbic area(outgoing)|Presubiculum(outgoing)|Reticular core(outgoing)|Retrohippocampal region(outgoing)|Subiculum(outgoing)|Subiculum dorsal part(outgoing)|Subiculum ventral part(outgoing)|Supramammillary nucleus(outgoing)|Tuberomammillary nucleus(outgoing)</t>
  </si>
  <si>
    <t xml:space="preserve">[Lateral mammillary nucleus]</t>
  </si>
  <si>
    <t xml:space="preserve">Taenia tecta</t>
  </si>
  <si>
    <t xml:space="preserve">|Ammon Horn(incoming)|Basal Nuclei(incoming)|Bed nuclei of the stria terminalis(incoming)|Bed nuclei of the stria terminalis anterior division(incoming)|Bed nuclei of the stria terminalis anterior division dorsomedial nucleus(incoming)|Bed nuclei of the stria terminalis rhomboid nucleus(incoming)|Brain(incoming)|Brainstem(incoming)|Central nucleus of amygdala(incoming)|Central nucleus of amygdala lateral part(incoming)|Cerebral cortex(incoming)|Cerebral cortex, layers1-6a [cortical plate](incoming)|Cerebrum(incoming)|Dorsal Thalamus(incoming)|Entorhinal area(incoming)|Entorhinal area, lateral part(incoming)|Field CA1(incoming)|Hippocampal formation(incoming)|Hippocampal region(incoming)|Hypothalamus(incoming)|Interbrain(incoming)|Lateral preoptic area(incoming)|Lateral zone of the hypothalamus(incoming)|Magnocellular preoptic nucleus(incoming)|Main olfactory bulb(incoming)|Mammillary body(incoming)|Medial mammillary nucleus(incoming)|Medial nucleus of the amygdala(incoming)|Medial nucleus of the amygdala anterodorsal part(incoming)|Medial zone of the hypothalamus(incoming)|Midline group of the dorsal thalamus(incoming)|Nucleus reuniens(incoming)|Nucleus reuniens rostral division(incoming)|Olfactory areas(incoming)|Pallidum(incoming)|Pallidum rostral region(incoming)|Pallidum ventral region(incoming)|Prelimbic area(incoming)|Retrohippocampal region(incoming)|Striatum(incoming)|Striatum caudal (amygdalar) region(incoming)|Subiculum(incoming)|Subiculum ventral part(incoming)|Supramammillary nucleus(incoming)|Thalamus(incoming)|Brain(outgoing)|Brainstem(outgoing)|Dorsomedial nucleus of the hypothalamus(outgoing)|Hypothalamus(outgoing)|Interbrain(outgoing)|Periventricular zone of the hypothalamus(outgoing)</t>
  </si>
  <si>
    <t xml:space="preserve">[Taenia tecta]</t>
  </si>
  <si>
    <t xml:space="preserve">Nucleus accumbens</t>
  </si>
  <si>
    <t xml:space="preserve">|Agranular insular area(incoming)|Agranular insular area posterior part(incoming)|Ammon Horn(incoming)|Anterior cingulate area(incoming)|Anterior cingulate area dorsal part(incoming)|Basal Nuclei(incoming)|Basomedial nucleus of the amygdala(incoming)|Basomedial nucleus of the amygdala anterior part(incoming)|Basomedial nucleus of the amygdala posterior part(incoming)|Bed nuclei of the stria terminalis(incoming)|Bed nuclei of the stria terminalis anterior division(incoming)|Bed nuclei of the stria terminalis anterior division dorsomedial nucleus(incoming)|Bed nuclei of the stria terminalis anterior division fusiform nucleus(incoming)|Bed nuclei of the stria terminalis anterior division magnocellular nucleus(incoming)|Bed nuclei of the stria terminalis anterior division ventral nucleus(incoming)|Bed nuclei of the stria terminalis anterolateral area(incoming)|Bed nuclei of the stria terminalis oval nucleus(incoming)|Bed nuclei of the stria terminalis posterior division(incoming)|Bed nuclei of the stria terminalis posterior division interfascicular  nucleus(incoming)|Bed nuclei of the stria terminalis posterior division transverse nucleus(incoming)|Bed nuclei of the stria terminalis rhomboid nucleus(incoming)|Bed nuclei of the stria terminalis, anterior division, subcommisural zone(incoming)|Brain(incoming)|Brainstem(incoming)|Central lateral nucleus of the thalamus(incoming)|Central nucleus of amygdala(incoming)|Central nucleus of amygdala lateral part(incoming)|Cerebral cortex(incoming)|Cerebral cortex, layers1-6a [cortical plate](incoming)|Cerebrum(incoming)|Cortical nucleus of the amygdala(incoming)|Cortical nucleus of the amygdala posterior part(incoming)|Cortical nucleus of the amygdala posterior part lateral zone(incoming)|Cortical nucleus of the amygdala posterior part medial zone(incoming)|Dorsal Thalamus(incoming)|Dorsal nucleus raphe(incoming)|Dorsomedial nucleus of the hypothalamus(incoming)|Entorhinal area(incoming)|Entorhinal area, lateral part(incoming)|Field CA1(incoming)|Hippocampal formation(incoming)|Hippocampal region(incoming)|Hypothalamus(incoming)|Infralimbic area(incoming)|Interbrain(incoming)|Interfascicular nucleus raphe(incoming)|Intralaminar nuclei of the dorsal thalamus(incoming)|Islands of Calleja(incoming)|Lateral hypothalamic area(incoming)|Lateral septal complex(incoming)|Lateral septal nucleus(incoming)|Lateral septal nucleus rostral (rostroventral) part(incoming)|Lateral septal nucleus rostral (rostroventral) part ventrolateral zone(incoming)|Lateral zone of the hypothalamus(incoming)|Layer 6b(layer 7, subplate, deep cortex, claustral complex)(incoming)|Mammillary body(incoming)|Medial nucleus of the amygdala(incoming)|Medial nucleus of the amygdala anterodorsal part(incoming)|Medial preoptic area(incoming)|Medial preoptic nucleus(incoming)|Medial zone of the hypothalamus(incoming)|Mesencephalic reticular nucleus(incoming)|Midbrain-Hindbrain(incoming)|Midbrain-Hindbrain, Motor(incoming)|Midbrain-Hindbrain, Motor, Extrapyramidal(incoming)|Midline group of the dorsal thalamus(incoming)|Nucleus reuniens(incoming)|Nucleus reuniens rostral division(incoming)|Olfactory areas(incoming)|Olfactory tubercle(incoming)|Orbital area(incoming)|Orbital area lateral part(incoming)|Orbital area medial part(incoming)|Orbital area ventral part(incoming)|Pallidum(incoming)|Pallidum rostral region(incoming)|Periventricular zone of the hypothalamus(incoming)|Posterior nucleus of the amygdala(incoming)|Prelimbic area(incoming)|Raphe of mesenchephalon(incoming)|Reticular core(incoming)|Reticular formation(incoming)|Retrohippocampal region(incoming)|Retrorubral area(incoming)|Rostral linear nucleus raphe(incoming)|Secondary motor area(incoming)|Somatic motor areas(incoming)|Striatum(incoming)|Striatum caudal (amygdalar) region(incoming)|Striatum medial (septal) region(incoming)|Striatum ventral region(incoming)|Subiculum(incoming)|Subiculum ventral part(incoming)|Substantia nigra(incoming)|Substantia nigra compact part(incoming)|Substantia nigra reticular part(incoming)|Thalamus(incoming)|Tuberomammillary nucleus(incoming)|Ventral tegmental area(incoming)|Basal Nuclei(outgoing)|Brain(outgoing)|Brainstem(outgoing)|Central linear nucleus raphe(outgoing)|Cerebrum(outgoing)|Globus pallidus(outgoing)|Globus pallidus lateral segment(outgoing)|Hypothalamus(outgoing)|Interbrain(outgoing)|Interfascicular nucleus raphe(outgoing)|Lateral hypothalamic area(outgoing)|Lateral preoptic area(outgoing)|Lateral septal complex(outgoing)|Lateral septal nucleus(outgoing)|Lateral septal nucleus rostral (rostroventral) part(outgoing)|Lateral zone of the hypothalamus(outgoing)|Mammillary body(outgoing)|Medial preoptic area(outgoing)|Medial preoptic nucleus(outgoing)|Medial zone of the hypothalamus(outgoing)|Mesencephalic reticular nucleus(outgoing)|Midbrain-Hindbrain(outgoing)|Midbrain-Hindbrain, Motor(outgoing)|Midbrain-Hindbrain, Motor, Extrapyramidal(outgoing)|Pallidum(outgoing)|Pallidum dorsal region(outgoing)|Pallidum ventral region(outgoing)|Posterior hypothalamic nucleus(outgoing)|Raphe of mesenchephalon(outgoing)|Reticular core(outgoing)|Reticular formation(outgoing)|Retrorubral area(outgoing)|Rostral linear nucleus raphe(outgoing)|Striatum(outgoing)|Striatum medial (septal) region(outgoing)|Substantia innominata(outgoing)|Substantia nigra(outgoing)|Substantia nigra compact part(outgoing)|Substantia nigra reticular part(outgoing)|Supramammillary nucleus(outgoing)|Tuberomammillary nucleus(outgoing)|Ventral tegmental area(outgoing)</t>
  </si>
  <si>
    <t xml:space="preserve">[Nucleus accumbens]</t>
  </si>
  <si>
    <t xml:space="preserve">Supargenual nucleus</t>
  </si>
  <si>
    <t xml:space="preserve">|Brain(outgoing)|Central gray of the brain(outgoing)|Dorsal tegmental nucleus(outgoing)|Midbrain-Hindbrain(outgoing)|Reticular core(outgoing)</t>
  </si>
  <si>
    <t xml:space="preserve">[Supragenual nucleus]</t>
  </si>
  <si>
    <t xml:space="preserve">Nucleus raphe magnus</t>
  </si>
  <si>
    <t xml:space="preserve">|Basal Nuclei(incoming)|Bed nuclei of the stria terminalis(incoming)|Bed nuclei of the stria terminalis anterior division(incoming)|Bed nuclei of the stria terminalis anterior division dorsomedial nucleus(incoming)|Bed nuclei of the stria terminalis anterior division magnocellular nucleus(incoming)|Brain(incoming)|Brainstem(incoming)|Central gray of the brain(incoming)|Central lateral nucleus of the thalamus(incoming)|Cerebellar cortex(incoming)|Cerebellum(incoming)|Cerebral cortex(incoming)|Cerebral cortex, layers1-6a [cortical plate](incoming)|Cerebrum(incoming)|Dorsal Thalamus(incoming)|Dorsal premammillary nucleus(incoming)|Flocculus(incoming)|Hemispheric regions(incoming)|Hypothalamus(incoming)|Interbrain(incoming)|Intralaminar nuclei of the dorsal thalamus(incoming)|Lateral group of the dorsal thalamus(incoming)|Lateral hypothalamic area(incoming)|Lateral preoptic area(incoming)|Lateral zone of the hypothalamus(incoming)|Mammillary body(incoming)|Medial preoptic area(incoming)|Medial preoptic nucleus(incoming)|Medial preoptic nucleus central part(incoming)|Medial preoptic nucleus lateral part(incoming)|Medial zone of the hypothalamus(incoming)|Midbrain-Hindbrain(incoming)|Midbrain-Hindbrain, Sensory(incoming)|Midbrain-Hindbrain, Sensory, Visual(incoming)|Pallidum(incoming)|Pallidum rostral region(incoming)|Periaqueductal gray(incoming)|Posterior complex of the thalamus(incoming)|Precommissural nucleus(incoming)|Prelimbic area(incoming)|Reticular core(incoming)|Superior colliculus(incoming)|Thalamus(incoming)|Brain(outgoing)|Brainstem(outgoing)|Central medial nucleus of the thalamus(outgoing)|Dorsal Thalamus(outgoing)|Hypothalamus(outgoing)|Interbrain(outgoing)|Intralaminar nuclei of the dorsal thalamus(outgoing)|Medial preoptic area(outgoing)|Medial preoptic nucleus(outgoing)|Medial zone of the hypothalamus(outgoing)|Posterior hypothalamic nucleus(outgoing)|Thalamus(outgoing)</t>
  </si>
  <si>
    <t xml:space="preserve">[Nucleus raphé magnus]</t>
  </si>
  <si>
    <t xml:space="preserve">Zona incerta</t>
  </si>
  <si>
    <t xml:space="preserve">|Ammon Horn(incoming)|Anterior cingulate area(incoming)|Anterior group of the dorsal thalamus(incoming)|Anterior hypothalamic area(incoming)|Anterior hypothalamic central part(incoming)|Anterior hypothalamic nucleus(incoming)|Anterior hypothalamic nucleus anterior part(incoming)|Anterior hypothalamic posterior part(incoming)|Anterior pretectal nucleus(incoming)|Anterodorsal preoptic nucleus(incoming)|Anterolateral visual area(incoming)|Anteroventral periventricular nucleus(incoming)|Anteroventral preoptic nucleus(incoming)|Basal Nuclei(incoming)|Bed nuclei of the stria terminalis(incoming)|Bed nuclei of the stria terminalis anterior division(incoming)|Bed nuclei of the stria terminalis anterior division dorsomedial nucleus(incoming)|Bed nuclei of the stria terminalis anterior division fusiform nucleus(incoming)|Bed nuclei of the stria terminalis anterior division magnocellular nucleus(incoming)|Bed nuclei of the stria terminalis anterior division ventral nucleus(incoming)|Bed nuclei of the stria terminalis anterolateral area(incoming)|Bed nuclei of the stria terminalis posterior division(incoming)|Bed nuclei of the stria terminalis posterior division interfascicular  nucleus(incoming)|Bed nuclei of the stria terminalis posterior division transverse nucleus(incoming)|Bed nuclei of the stria terminalis rhomboid nucleus(incoming)|Brain(incoming)|Brainstem(incoming)|Central gray of the brain(incoming)|Cerebral cortex(incoming)|Cerebral cortex, layers1-6a [cortical plate](incoming)|Cerebrum(incoming)|Dorsal Thalamus(incoming)|Dorsal part of the lateral geniculate complex(incoming)|Dorsal premammillary nucleus(incoming)|Field CA1(incoming)|Geniculate group of the dorsal thalamus(incoming)|Geniculate group of the ventral thalamus(incoming)|Hippocampal formation(incoming)|Hippocampal region(incoming)|Hypothalamus(incoming)|Interbrain(incoming)|Intralaminar nuclei of the dorsal thalamus(incoming)|Islands of Calleja(incoming)|Lateral dorsal nucleus of thalamus(incoming)|Lateral group of the dorsal thalamus(incoming)|Lateral hypothalamic area(incoming)|Lateral posterior nucleus of the thalamus(incoming)|Lateral septal complex(incoming)|Lateral septal nucleus(incoming)|Lateral septal nucleus rostral (rostroventral) part(incoming)|Lateral septal nucleus rostral (rostroventral) part dorsolateral zone(incoming)|Lateral septal nucleus rostral (rostroventral) part medial zone(incoming)|Lateral septal nucleus rostral (rostroventral) part medial zone dorsal region(incoming)|Lateral septal nucleus rostral (rostroventral) part medial zone ventral region(incoming)|Lateral septal nucleus rostral (rostroventral) part ventrolateral zone(incoming)|Lateral zone of the hypothalamus(incoming)|Mammillary body(incoming)|Medial nucleus of the amygdala(incoming)|Medial nucleus of the amygdala anterodorsal part(incoming)|Medial preoptic area(incoming)|Medial preoptic nucleus(incoming)|Medial preoptic nucleus central part(incoming)|Medial preoptic nucleus lateral part(incoming)|Medial preoptic nucleus medial part(incoming)|Medial terminal nucleus of the accessory optic tract(incoming)|Medial zone of the hypothalamus(incoming)|Median preoptic nucleus(incoming)|Midbrain-Hindbrain(incoming)|Midbrain-Hindbrain, Motor(incoming)|Midbrain-Hindbrain, Motor, Extrapyramidal(incoming)|Midbrain-Hindbrain, Sensory(incoming)|Midbrain-Hindbrain, Sensory, Visual(incoming)|Nucleus incertus(incoming)|Nucleus incertus compact part(incoming)|Nucleus incertus diffuse part(incoming)|Nucleus of the optic tract(incoming)|Olfactory tubercle(incoming)|Pallidum(incoming)|Pallidum rostral region(incoming)|Pallidum ventral region(incoming)|Parafascicular nucleus(incoming)|Parastrial nucleus(incoming)|Periaqueductal gray(incoming)|Periventricular zone of the hypothalamus(incoming)|Pontine reticular nucleus(incoming)|Pontine reticular nucleus caudal part(incoming)|Posterior complex of the thalamus(incoming)|Precommissural nucleus(incoming)|Prelimbic area(incoming)|Pretectal region(incoming)|Primary motor area(incoming)|Primary visual area(incoming)|Raphe of mesenchephalon(incoming)|Reticular core(incoming)|Reticular formation(incoming)|Retrosplenial area(incoming)|Retrosplenial area dorsal part(incoming)|Retrosplenial area lateral agranular part(incoming)|Secondary motor area(incoming)|Somatic motor areas(incoming)|Striatum(incoming)|Striatum caudal (amygdalar) region(incoming)|Striatum medial (septal) region(incoming)|Striatum ventral region(incoming)|Subfornical organ(incoming)|Substantia innominata(incoming)|Substantia nigra(incoming)|Superior central nucleus raphe(incoming)|Superior colliculus(incoming)|Superior colliculus intermediate gray layer(incoming)|Thalamus(incoming)|Tuberal area of the hypothalamus(incoming)|Tuberal nucleus(incoming)|Ventral part of the lateral geniculate complex(incoming)|Ventral premammillary nucleus(incoming)|Ventral tegmental area(incoming)|Ventral thalamus(incoming)|Ventromedial nucleus of the hypothalamus(incoming)|Ventromedial nucleus of the hypothalamus anterior part(incoming)|Ventromedial nucleus of the hypothalamus central part(incoming)|Ventromedial nucleus of the hypothalamus dorsomedial part(incoming)|Ventromedial nucleus of the hypothalamus ventrolateral part(incoming)|Visual areas(incoming)|Anterior hypothalamic area(outgoing)|Anterior pretectal nucleus(outgoing)|Basal Nuclei(outgoing)|Brain(outgoing)|Brainstem(outgoing)|Central gray of the brain(outgoing)|Cerebral cortex(outgoing)|Cerebral cortex, layers1-6a [cortical plate](outgoing)|Cerebrum(outgoing)|Dorsal Thalamus(outgoing)|Dorsal column nuclei(outgoing)|Dorsal motor nucleus of the vagus nerve(outgoing)|Dorsal premammillary nucleus(outgoing)|Entorhinal area(outgoing)|Geniculate group of the dorsal thalamus(outgoing)|Geniculate group of the ventral thalamus(outgoing)|Hippocampal formation(outgoing)|Hypothalamus(outgoing)|Interbrain(outgoing)|Lateral group of the dorsal thalamus(outgoing)|Lateral reticular nucleus(outgoing)|Lateral septal complex(outgoing)|Lateral septal nucleus(outgoing)|Lateral septal nucleus rostral (rostroventral) part(outgoing)|Mammillary body(outgoing)|Medial geniculate complex(outgoing)|Medial zone of the hypothalamus(outgoing)|Mesencephalic reticular nucleus(outgoing)|Midbrain-Hindbrain(outgoing)|Midbrain-Hindbrain, Motor(outgoing)|Midbrain-Hindbrain, Motor, Extrapyramidal(outgoing)|Midbrain-Hindbrain, Motor, Viscera(outgoing)|Midbrain-Hindbrain, Sensory(outgoing)|Midbrain-Hindbrain, Sensory, Somatosensory(outgoing)|Midbrain-Hindbrain, Sensory, Visual(outgoing)|Midline group of the dorsal thalamus(outgoing)|Nucleus incertus(outgoing)|Nucleus incertus compact part(outgoing)|Nucleus incertus diffuse part(outgoing)|Nucleus of the optic tract(outgoing)|Nucleus of the posterior commissure(outgoing)|Nucleus reuniens(outgoing)|Nucleus reuniens rostral division(outgoing)|Paraventricular nucleus of the hypothalamus(outgoing)|Paraventricular nucleus of the hypothalamus, descending division(outgoing)|Paraventricular nucleus of the hypothalamus, descending division, dorsal parvicellular part(outgoing)|Paraventricular nucleus of the hypothalamus, descending division, medial parvicellular part, ventral zone(outgoing)|Paraventricular nucleus of the hypothalamus, parvicellular division(outgoing)|Paraventricular nucleus of the hypothalamus, parvicellular division, anterior parvicellular part(outgoing)|Paraventricular nucleus of the hypothalamus, parvicellular division, medial parvicellular part, dorsal zone(outgoing)|Paraventricular nucleus of the hypothalamus, parvicellular division, periventricular part(outgoing)|Pedunculopontine nucleus(outgoing)|Periaqueductal gray(outgoing)|Periventricular zone of the hypothalamus(outgoing)|Pituitary gland, neural lobe(outgoing)|Posterior complex of the thalamus(outgoing)|Posterior hypothalamic nucleus(outgoing)|Pre-Post Cerebellar nuclei(outgoing)|Precommissural nucleus(outgoing)|Pretectal region(outgoing)|Raphe of mesenchephalon(outgoing)|Reticular core(outgoing)|Reticular formation(outgoing)|Retrohippocampal region(outgoing)|Spinal Cord(outgoing)|Spinal nucleus of the trigeminal(outgoing)|Spinal nucleus of the trigeminal caudal part(outgoing)|Striatum(outgoing)|Striatum medial (septal) region(outgoing)|Subparaventricular zone(outgoing)|Substantia nigra(outgoing)|Superior colliculus(outgoing)|Suprachiasmatic nucleus(outgoing)|Thalamus(outgoing)|Ventral group of the dorsal thalamus(outgoing)|Ventral part of the lateral geniculate complex(outgoing)|Ventral posterior complex of the thalamus(outgoing)|Ventral thalamus(outgoing)</t>
  </si>
  <si>
    <t xml:space="preserve">[Zona incerta]</t>
  </si>
  <si>
    <t xml:space="preserve">Anteromedial nucleus of thalamus</t>
  </si>
  <si>
    <t xml:space="preserve">|Ammon Horn(incoming)|Anterior cingulate area(incoming)|Anterior cingulate area dorsal part(incoming)|Anterior cingulate area ventral part(incoming)|Anterior hypothalamic area(incoming)|Anterior hypothalamic central part(incoming)|Anterior hypothalamic nucleus(incoming)|Basal Nuclei(incoming)|Bed nuclei of the stria terminalis(incoming)|Bed nuclei of the stria terminalis anterior division(incoming)|Bed nuclei of the stria terminalis anterior division ventral nucleus(incoming)|Brain(incoming)|Brainstem(incoming)|Central gray of the brain(incoming)|Cerebral cortex(incoming)|Cerebral cortex, layers1-6a [cortical plate](incoming)|Cerebrum(incoming)|Dorsal premammillary nucleus(incoming)|Entorhinal area(incoming)|Field CA3(incoming)|Hippocampal formation(incoming)|Hippocampal region(incoming)|Hypothalamus(incoming)|Infralimbic area(incoming)|Interbrain(incoming)|Mammillary body(incoming)|Medial zone of the hypothalamus(incoming)|Midbrain-Hindbrain(incoming)|Orbital area(incoming)|Pallidum(incoming)|Pallidum rostral region(incoming)|Periaqueductal gray(incoming)|Precommissural nucleus(incoming)|Prelimbic area(incoming)|Presubiculum(incoming)|Reticular core(incoming)|Retrohippocampal region(incoming)|Retrosplenial area(incoming)|Retrosplenial area dorsal part(incoming)|Retrosplenial area lateral agranular part(incoming)|Retrosplenial area ventral part(incoming)|Secondary motor area(incoming)|Somatic motor areas(incoming)|Subiculum(incoming)|Subiculum ventral part(incoming)|Anterior cingulate area(outgoing)|Anterior cingulate area dorsal part(outgoing)|Anterior cingulate area ventral part(outgoing)|Brain(outgoing)|Brainstem(outgoing)|Cerebral cortex(outgoing)|Cerebral cortex, layers1-6a [cortical plate](outgoing)|Cerebrum(outgoing)|Entorhinal area(outgoing)|Entorhinal area medial part, dorsal zone(outgoing)|Entorhinal area, lateral part(outgoing)|Hippocampal formation(outgoing)|Hippocampal region(outgoing)|Hypothalamus(outgoing)|Interbrain(outgoing)|Lateral mammillary nucleus(outgoing)|Mammillary body(outgoing)|Medial mammillary nucleus(outgoing)|Medial mammillary nucleus median part(outgoing)|Medial zone of the hypothalamus(outgoing)|Parasubiculum(outgoing)|Prelimbic area(outgoing)|Retrohippocampal region(outgoing)|Retrosplenial area(outgoing)|Retrosplenial area dorsal part(outgoing)|Retrosplenial area lateral agranular part(outgoing)|Retrosplenial area ventral part(outgoing)|Secondary motor area(outgoing)|Somatic motor areas(outgoing)|Subiculum(outgoing)|Subiculum ventral part(outgoing)|Ventral temporal association areas(outgoing)</t>
  </si>
  <si>
    <t xml:space="preserve">[Anteromedial nucleus]</t>
  </si>
  <si>
    <t xml:space="preserve">Main olfactory bulb</t>
  </si>
  <si>
    <t xml:space="preserve">|Ammon Horn(incoming)|Basal Nuclei(incoming)|Brain(incoming)|Brainstem(incoming)|Cerebral cortex(incoming)|Cerebral cortex, layers1-6a [cortical plate](incoming)|Cerebrum(incoming)|Field CA1(incoming)|Hippocampal formation(incoming)|Hippocampal region(incoming)|Hypothalamus(incoming)|Interbrain(incoming)|Lateral preoptic area(incoming)|Lateral zone of the hypothalamus(incoming)|Magnocellular preoptic nucleus(incoming)|Pallidum(incoming)|Pallidum ventral region(incoming)|Substantia innominata(incoming)|Basal Nuclei(outgoing)|Brain(outgoing)|Brainstem(outgoing)|Cerebral cortex(outgoing)|Cerebral cortex, layers1-6a [cortical plate](outgoing)|Cerebrum(outgoing)|Hypothalamus(outgoing)|Infralimbic area(outgoing)|Interbrain(outgoing)|Islands of Calleja(outgoing)|Magnocellular preoptic nucleus(outgoing)|Olfactory areas(outgoing)|Olfactory tubercle(outgoing)|Pallidum(outgoing)|Pallidum ventral region(outgoing)|Periventricular zone of the hypothalamus(outgoing)|Piriform area(outgoing)|Striatum(outgoing)|Striatum ventral region(outgoing)|Substantia innominata(outgoing)|Supraoptic nucleus(outgoing)|Taenia tecta(outgoing)</t>
  </si>
  <si>
    <t xml:space="preserve">[Main olfactory bulb]</t>
  </si>
  <si>
    <t xml:space="preserve">Piriform-amygdaloid area</t>
  </si>
  <si>
    <t xml:space="preserve">|Basal Nuclei(incoming)|Basomedial nucleus of the amygdala(incoming)|Basomedial nucleus of the amygdala anterior part(incoming)|Basomedial nucleus of the amygdala posterior part(incoming)|Brain(incoming)|Brainstem(incoming)|Cerebral cortex(incoming)|Cerebral cortex, layers1-6a [cortical plate](incoming)|Cerebrum(incoming)|Cortical nucleus of the amygdala(incoming)|Cortical nucleus of the amygdala anterior part(incoming)|Entorhinal area(incoming)|Entorhinal area, lateral part(incoming)|Hippocampal formation(incoming)|Hypothalamus(incoming)|Interbrain(incoming)|Islands of Calleja(incoming)|Layer 6b(layer 7, subplate, deep cortex, claustral complex)(incoming)|Medial nucleus of the amygdala(incoming)|Medial nucleus of the amygdala anterodorsal part(incoming)|Medial nucleus of the amygdala posterodorsal part(incoming)|Medial nucleus of the amygdala posteroventral part(incoming)|Medial zone of the hypothalamus(incoming)|Olfactory areas(incoming)|Olfactory tubercle(incoming)|Retrohippocampal region(incoming)|Striatum(incoming)|Striatum caudal (amygdalar) region(incoming)|Striatum ventral region(incoming)|Subiculum(incoming)|Subiculum ventral part(incoming)|Tuberal area of the hypothalamus(incoming)|Ventromedial nucleus of the hypothalamus(incoming)|Ventromedial nucleus of the hypothalamus anterior part(incoming)|Ventromedial nucleus of the hypothalamus central part(incoming)|Ventromedial nucleus of the hypothalamus dorsomedial part(incoming)|Ammon Horn(outgoing)|Anterior hypothalamic area(outgoing)|Anterior hypothalamic nucleus(outgoing)|Basal Nuclei(outgoing)|Bed nuclei of the stria terminalis(outgoing)|Bed nuclei of the stria terminalis anterior division(outgoing)|Bed nuclei of the stria terminalis anterior division anterodorsal area(outgoing)|Bed nuclei of the stria terminalis anterior division dorsomedial nucleus(outgoing)|Bed nuclei of the stria terminalis anterolateral area(outgoing)|Bed nuclei of the stria terminalis posterior division(outgoing)|Bed nuclei of the stria terminalis posterior division interfascicular  nucleus(outgoing)|Bed nuclei of the stria terminalis posterior division transverse nucleus(outgoing)|Brain(outgoing)|Brainstem(outgoing)|Cerebral cortex(outgoing)|Cerebral cortex, layers1-6a [cortical plate](outgoing)|Cerebrum(outgoing)|Entorhinal area(outgoing)|Entorhinal area, lateral part(outgoing)|Entorhinal area, lateral part layers 1-6(outgoing)|Field CA1(outgoing)|Field CA3(outgoing)|Hippocampal formation(outgoing)|Hippocampal region(outgoing)|Hypothalamus(outgoing)|Interbrain(outgoing)|Medial zone of the hypothalamus(outgoing)|Pallidum(outgoing)|Pallidum rostral region(outgoing)|Parasubiculum(outgoing)|Parasubiculum layer 2(outgoing)|Retrohippocampal region(outgoing)|Subiculum(outgoing)|Tuberal area of the hypothalamus(outgoing)|Ventromedial nucleus of the hypothalamus(outgoing)|Ventromedial nucleus of the hypothalamus dorsomedial part(outgoing)|Ventromedial nucleus of the hypothalamus ventrolateral part(outgoing)</t>
  </si>
  <si>
    <t xml:space="preserve">[Piriform-amygdalar area]</t>
  </si>
  <si>
    <t xml:space="preserve">Nucleus of the solitary tract</t>
  </si>
  <si>
    <t xml:space="preserve">|Anterior hypothalamic area(incoming)|Anterior pretectal nucleus(incoming)|Anteroventral periventricular nucleus(incoming)|Basal Nuclei(incoming)|Bed nuclei of the stria terminalis(incoming)|Bed nuclei of the stria terminalis anterior division(incoming)|Bed nuclei of the stria terminalis anterior division fusiform nucleus(incoming)|Bed nuclei of the stria terminalis anterolateral area(incoming)|Bed nuclei of the stria terminalis oval nucleus(incoming)|Bed nuclei of the stria terminalis rhomboid nucleus(incoming)|Bed nuclei of the stria terminalis, anterior division, subcommisural zone(incoming)|Brain(incoming)|Brainstem(incoming)|Central gray of the brain(incoming)|Central nucleus of amygdala(incoming)|Central nucleus of amygdala lateral part(incoming)|Cerebral cortex(incoming)|Cerebral cortex, layers1-6a [cortical plate](incoming)|Cerebrum(incoming)|Dorsomedial nucleus of the hypothalamus(incoming)|Hypothalamus(incoming)|Infralimbic area(incoming)|Interbrain(incoming)|Lateral hypothalamic area(incoming)|Lateral zone of the hypothalamus(incoming)|Medial preoptic area(incoming)|Medial preoptic nucleus(incoming)|Medial preoptic nucleus central part(incoming)|Medial preoptic nucleus lateral part(incoming)|Medial zone of the hypothalamus(incoming)|Midbrain-Hindbrain(incoming)|Midbrain-Hindbrain, Sensory(incoming)|Midbrain-Hindbrain, Sensory, Visual(incoming)|Pallidum(incoming)|Pallidum rostral region(incoming)|Pallidum ventral region(incoming)|Paragigantocellular reticular nucleus(incoming)|Paragigantocellular reticular nucleus lateral part(incoming)|Paraventricular nucleus of the hypothalamus(incoming)|Periaqueductal gray(incoming)|Periventricular zone of the hypothalamus(incoming)|Precommissural nucleus(incoming)|Pretectal region(incoming)|Reticular core(incoming)|Reticular formation(incoming)|Retrochiasmatic area(incoming)|Secondary motor area(incoming)|Somatic motor areas(incoming)|Striatum(incoming)|Striatum caudal (amygdalar) region(incoming)|Substantia innominata(incoming)|Basal Nuclei(outgoing)|Bed nuclei of the stria terminalis(outgoing)|Brain(outgoing)|Brainstem(outgoing)|Cerebral cortex(outgoing)|Cerebral cortex, layers1-6a [cortical plate](outgoing)|Cerebrum(outgoing)|Dorsomedial nucleus of the hypothalamus(outgoing)|Hypothalamus(outgoing)|Infralimbic area(outgoing)|Interbrain(outgoing)|Medial preoptic area(outgoing)|Medial preoptic nucleus(outgoing)|Medial zone of the hypothalamus(outgoing)|Midbrain-Hindbrain(outgoing)|Midbrain-Hindbrain, Motor(outgoing)|Midbrain-Hindbrain, Motor, Jaw(outgoing)|Midbrain-Hindbrain, Motor, Pharynx-Larynx-Esophagus(outgoing)|Motor nucleus of the trigeminal(outgoing)|Nucleus ambiguus dorsal division(outgoing)|Pallidum(outgoing)|Pallidum rostral region(outgoing)|Paragigantocellular reticular nucleus(outgoing)|Paragigantocellular reticular nucleus lateral part(outgoing)|Paraventricular nucleus of the hypothalamus(outgoing)|Paraventricular nucleus of the hypothalamus, descending division(outgoing)|Paraventricular nucleus of the hypothalamus, descending division, dorsal parvicellular part(outgoing)|Paraventricular nucleus of the hypothalamus, descending division, lateral parvicellular part(outgoing)|Paraventricular nucleus of the hypothalamus, descending division, medial parvicellular part, ventral zone(outgoing)|Paraventricular nucleus of the hypothalamus, parvicellular division(outgoing)|Paraventricular nucleus of the hypothalamus, parvicellular division, anterior parvicellular part(outgoing)|Paraventricular nucleus of the hypothalamus, parvicellular division, medial parvicellular part, dorsal zone(outgoing)|Paraventricular nucleus of the hypothalamus, parvicellular division, periventricular part(outgoing)|Periventricular zone of the hypothalamus(outgoing)|Prelimbic area(outgoing)|Reticular core(outgoing)|Reticular formation(outgoing)|Supraoptic nucleus(outgoing)</t>
  </si>
  <si>
    <t xml:space="preserve">[Nucleus of the solitary tract]</t>
  </si>
  <si>
    <t xml:space="preserve">Edinger-Westphal nucleus</t>
  </si>
  <si>
    <t xml:space="preserve">|Basal Nuclei(incoming)|Bed nuclei of the stria terminalis(incoming)|Bed nuclei of the stria terminalis anterior division(incoming)|Bed nuclei of the stria terminalis anterior division dorsomedial nucleus(incoming)|Bed nuclei of the stria terminalis anterior division magnocellular nucleus(incoming)|Bed nuclei of the stria terminalis rhomboid nucleus(incoming)|Brain(incoming)|Brainstem(incoming)|Cerebrum(incoming)|Hypothalamus(incoming)|Interbrain(incoming)|Medial terminal nucleus of the accessory optic tract(incoming)|Midbrain-Hindbrain(incoming)|Midbrain-Hindbrain, Sensory(incoming)|Midbrain-Hindbrain, Sensory, Visual(incoming)|Nucleus of the optic tract(incoming)|Pallidum(incoming)|Pallidum rostral region(incoming)|Paraventricular nucleus of the hypothalamus(incoming)|Periventricular zone of the hypothalamus(incoming)|Pretectal region(incoming)</t>
  </si>
  <si>
    <t xml:space="preserve">[Edinger-Westphal nucleus]</t>
  </si>
  <si>
    <t xml:space="preserve">Ammon Horn</t>
  </si>
  <si>
    <t xml:space="preserve">|Anterior amygdaloid area(incoming)|Anterior cingulate area(incoming)|Anterior hypothalamic area(incoming)|Anterior hypothalamic central part(incoming)|Anterior hypothalamic nucleus(incoming)|Anterior hypothalamic posterior part(incoming)|Basal Nuclei(incoming)|Basolateral nucleus of the amygdala(incoming)|Basolateral nucleus of the amygdala anterior part(incoming)|Basolateral nucleus of the amygdala posterior part(incoming)|Basomedial nucleus of the amygdala(incoming)|Basomedial nucleus of the amygdala anterior part(incoming)|Basomedial nucleus of the amygdala posterior part(incoming)|Bed nuclei of the stria terminalis(incoming)|Bed nuclei of the stria terminalis anterior division(incoming)|Bed nuclei of the stria terminalis juxtacapsular nucleus(incoming)|Bed nuclei of the stria terminalis posterior division(incoming)|Bed nuclei of the stria terminalis posterior division transverse nucleus(incoming)|Bed nuclei of the stria terminalis rhomboid nucleus(incoming)|Brain(incoming)|Brainstem(incoming)|Central gray of the brain(incoming)|Cerebral cortex(incoming)|Cerebral cortex, layers1-6a [cortical plate](incoming)|Cerebrum(incoming)|Cortical nucleus of the amygdala(incoming)|Cortical nucleus of the amygdala posterior part(incoming)|Cortical nucleus of the amygdala posterior part lateral zone(incoming)|Cortical nucleus of the amygdala posterior part medial zone(incoming)|Dentate gyrus(incoming)|Dentate gyrus lateral blade(incoming)|Dentate gyrus lateral blade granule cell layer(incoming)|Dorsal Thalamus(incoming)|Dorsal nucleus raphe(incoming)|Dorsal tegmental nucleus(incoming)|Dorsomedial nucleus of the hypothalamus(incoming)|Ectorhinal area(incoming)|Entorhinal area(incoming)|Entorhinal area medial part, dorsal zone(incoming)|Entorhinal area, lateral part(incoming)|Field CA1(incoming)|Field CA3(incoming)|Hippocampal formation(incoming)|Hippocampal region(incoming)|Hypothalamus(incoming)|Infralimbic area(incoming)|Interbrain(incoming)|Intralaminar nuclei of the dorsal thalamus(incoming)|Lateral nucleus of the amygdala(incoming)|Lateral preoptic area(incoming)|Lateral septal complex(incoming)|Lateral septal nucleus(incoming)|Lateral septal nucleus caudal (caudodorsal) part(incoming)|Lateral septal nucleus rostral (rostroventral) part(incoming)|Lateral septal nucleus rostral (rostroventral) part dorsolateral zone(incoming)|Lateral septal nucleus rostral (rostroventral) part medial zone(incoming)|Lateral septal nucleus rostral (rostroventral) part medial zone dorsal region(incoming)|Lateral septal nucleus rostral (rostroventral) part medial zone ventral region(incoming)|Lateral septal nucleus rostral (rostroventral) part ventrolateral zone(incoming)|Lateral septal nucleus ventral part(incoming)|Lateral zone of the hypothalamus(incoming)|Layer 6b(layer 7, subplate, deep cortex, claustral complex)(incoming)|Mammillary body(incoming)|Medial nucleus of the amygdala(incoming)|Medial nucleus of the amygdala anterodorsal part(incoming)|Medial nucleus of the amygdala posterodorsal part(incoming)|Medial nucleus of the amygdala posteroventral part(incoming)|Medial septal complex(incoming)|Medial septal nucleus(incoming)|Medial zone of the hypothalamus(incoming)|Midbrain-Hindbrain(incoming)|Midline group of the dorsal thalamus(incoming)|Nucleus of the diagonal band(incoming)|Nucleus reuniens(incoming)|Nucleus reuniens rostral division(incoming)|Nucleus reuniens rostral division dorsal part(incoming)|Olfactory areas(incoming)|Pallidum(incoming)|Pallidum rostral region(incoming)|Pallidum ventral region(incoming)|Parasubiculum(incoming)|Periventricular zone of the hypothalamus(incoming)|Piriform-amygdaloid area(incoming)|Posterior nucleus of the amygdala(incoming)|Postpiriform transition area(incoming)|Postsubiculum(incoming)|Prelimbic area(incoming)|Presubiculum(incoming)|Raphe of mesenchephalon(incoming)|Reticular core(incoming)|Retrochiasmatic area(incoming)|Retrohippocampal region(incoming)|Retrosplenial area(incoming)|Retrosplenial area ventral part(incoming)|Retrosplenial area ventral part zone a(incoming)|Rhomboid nucleus(incoming)|Septofimbrial nucleus(incoming)|Striatum(incoming)|Striatum caudal (amygdalar) region(incoming)|Striatum medial (septal) region(incoming)|Subiculum(incoming)|Subiculum dorsal part(incoming)|Supramammillary nucleus(incoming)|Supramammillary nucleus lateral part(incoming)|Thalamus(incoming)|Tuberal area of the hypothalamus(incoming)|Ventral premammillary nucleus(incoming)|Anterior cingulate area(outgoing)|Anterior group of the dorsal thalamus(outgoing)|Anterior hypothalamic area(outgoing)|Anterior hypothalamic central part(outgoing)|Anterior hypothalamic nucleus(outgoing)|Anterior hypothalamic nucleus anterior part(outgoing)|Anterior hypothalamic posterior part(outgoing)|Anterior olfactory nucleus(outgoing)|Anterior olfactory nucleus medial part(outgoing)|Anterior olfactory nucleus posteroventral part(outgoing)|Anterodorsal nucleus of the thalamus(outgoing)|Anterodorsal preoptic nucleus(outgoing)|Anteromedial nucleus of thalamus(outgoing)|Anteroventral nucleus of thalamus(outgoing)|Anteroventral periventricular nucleus(outgoing)|Basal Nuclei(outgoing)|Basolateral nucleus of the amygdala(outgoing)|Bed nuclei of the stria terminalis(outgoing)|Brain(outgoing)|Brainstem(outgoing)|Cerebral cortex(outgoing)|Cerebral cortex, layers1-6a [cortical plate](outgoing)|Cerebrum(outgoing)|Cortical nucleus of the amygdala(outgoing)|Dentate gyrus(outgoing)|Dorsal Thalamus(outgoing)|Dorsal premammillary nucleus(outgoing)|Dorsomedial nucleus of the hypothalamus(outgoing)|Entorhinal area(outgoing)|Entorhinal area medial part, dorsal zone(outgoing)|Entorhinal area medial part, dorsal zone layers 1-6(outgoing)|Entorhinal area, lateral part(outgoing)|Entorhinal area, lateral part layers 1-6(outgoing)|Field CA1(outgoing)|Field CA3(outgoing)|Hippocampal formation(outgoing)|Hippocampal region(outgoing)|Hypothalamus(outgoing)|Infralimbic area(outgoing)|Interanteromedial nucleus of the thalamus(outgoing)|Interbrain(outgoing)|Lateral dorsal nucleus of thalamus(outgoing)|Lateral hypothalamic area(outgoing)|Lateral nucleus of the amygdala(outgoing)|Lateral preoptic area(outgoing)|Lateral septal complex(outgoing)|Lateral septal nucleus(outgoing)|Lateral septal nucleus caudal (caudodorsal) part(outgoing)|Lateral septal nucleus rostral (rostroventral) part(outgoing)|Lateral septal nucleus ventral part(outgoing)|Lateral zone of the hypothalamus(outgoing)|Layer 6b(layer 7, subplate, deep cortex, claustral complex)(outgoing)|Main olfactory bulb(outgoing)|Mammillary body(outgoing)|Medial mammillary nucleus(outgoing)|Medial preoptic area(outgoing)|Medial septal complex(outgoing)|Medial septal nucleus(outgoing)|Medial zone of the hypothalamus(outgoing)|Midline group of the dorsal thalamus(outgoing)|Nucleus accumbens(outgoing)|Nucleus of the diagonal band(outgoing)|Olfactory areas(outgoing)|Orbital area(outgoing)|Orbital area medial part(outgoing)|Pallidum(outgoing)|Pallidum rostral region(outgoing)|Pallidum ventral region(outgoing)|Parasubiculum(outgoing)|Parasubiculum layer 1(outgoing)|Parasubiculum layer 2(outgoing)|Parataenial nucleus(outgoing)|Paraventricular nucleus of the hypothalamus(outgoing)|Paraventricular nucleus of the hypothalamus, magnocellular division(outgoing)|Paraventricular nucleus of the hypothalamus, magnocellular division, anterior magnocellular part(outgoing)|Paraventricular nucleus of the hypothalamus, magnocellular division, posterior magnocellular part(outgoing)|Paraventricular nucleus of the hypothalamus, magnocellular division, posterior magnocellular part, lateral zone(outgoing)|Paraventricular nucleus of the thalamus(outgoing)|Perirhinal area(outgoing)|Periventricular zone of the hypothalamus(outgoing)|Posterior hypothalamic nucleus(outgoing)|Posterior nucleus of the amygdala(outgoing)|Postsubiculum(outgoing)|Prelimbic area(outgoing)|Presubiculum(outgoing)|Presubiculum, layers 1-6(outgoing)|Retrochiasmatic area(outgoing)|Retrohippocampal region(outgoing)|Retrosplenial area(outgoing)|Retrosplenial area ventral part(outgoing)|Septofimbrial nucleus(outgoing)|Striatum(outgoing)|Striatum medial (septal) region(outgoing)|Striatum ventral region(outgoing)|Subiculum(outgoing)|Subiculum ventral part(outgoing)|Subparaventricular zone(outgoing)|Substantia innominata(outgoing)|Supramammillary nucleus(outgoing)|Supramammillary nucleus lateral part(outgoing)|Taenia tecta(outgoing)|Thalamus(outgoing)|Tuberal area of the hypothalamus(outgoing)|Tuberal nucleus(outgoing)|Tuberomammillary nucleus(outgoing)|Tuberomammillary nucleus ventral part(outgoing)|Ventral premammillary nucleus(outgoing)|Ventral thalamus(outgoing)|Ventromedial nucleus of the hypothalamus(outgoing)|Ventromedial nucleus of the hypothalamus anterior part(outgoing)|Ventromedial nucleus of the hypothalamus central part(outgoing)|Zona incerta(outgoing)</t>
  </si>
  <si>
    <t xml:space="preserve">[Ammon's Horn]</t>
  </si>
  <si>
    <t xml:space="preserve">Paraventricular nucleus of the hypothalamus</t>
  </si>
  <si>
    <t xml:space="preserve">|Ammon Horn(incoming)|Anterior amygdaloid area(incoming)|Anterior cingulate area(incoming)|Anterior hypothalamic area(incoming)|Anterior hypothalamic central part(incoming)|Anterior hypothalamic nucleus(incoming)|Anterior hypothalamic nucleus anterior part(incoming)|Anterior hypothalamic posterior part(incoming)|Anterodorsal preoptic nucleus(incoming)|Anteroventral periventricular nucleus(incoming)|Anteroventral preoptic nucleus(incoming)|Arcuate nucleus of the hypothalamus(incoming)|Basal Nuclei(incoming)|Basomedial nucleus of the amygdala(incoming)|Basomedial nucleus of the amygdala anterior part(incoming)|Bed nuclei of the stria terminalis(incoming)|Bed nuclei of the stria terminalis anterior division(incoming)|Bed nuclei of the stria terminalis anterior division dorsomedial nucleus(incoming)|Bed nuclei of the stria terminalis anterior division fusiform nucleus(incoming)|Bed nuclei of the stria terminalis anterior division magnocellular nucleus(incoming)|Bed nuclei of the stria terminalis anterior division ventral nucleus(incoming)|Bed nuclei of the stria terminalis anterolateral area(incoming)|Bed nuclei of the stria terminalis oval nucleus(incoming)|Bed nuclei of the stria terminalis posterior division(incoming)|Bed nuclei of the stria terminalis posterior division principal nucleus(incoming)|Bed nuclei of the stria terminalis posterior division transverse nucleus(incoming)|Bed nuclei of the stria terminalis rhomboid nucleus(incoming)|Bed nuclei of the stria terminalis, anterior division, subcommisural zone(incoming)|Brain(incoming)|Brainstem(incoming)|Central gray of the brain(incoming)|Central nucleus of amygdala(incoming)|Central nucleus of amygdala lateral part(incoming)|Cerebral cortex(incoming)|Cerebral cortex, layers1-6a [cortical plate](incoming)|Cerebrum(incoming)|Cortical nucleus of the amygdala(incoming)|Cortical nucleus of the amygdala anterior part(incoming)|Dorsal Thalamus(incoming)|Dorsal nucleus raphe(incoming)|Dorsal tegmental nucleus(incoming)|Dorsomedial nucleus of the hypothalamus(incoming)|Epithalamus(incoming)|Field CA1(incoming)|Hippocampal formation(incoming)|Hippocampal region(incoming)|Hypothalamus(incoming)|Interbrain(incoming)|Lateral habenula(incoming)|Lateral hypothalamic area(incoming)|Lateral preoptic area(incoming)|Lateral septal complex(incoming)|Lateral septal nucleus(incoming)|Lateral septal nucleus rostral (rostroventral) part(incoming)|Lateral septal nucleus rostral (rostroventral) part medial zone(incoming)|Lateral septal nucleus rostral (rostroventral) part medial zone ventral region(incoming)|Lateral septal nucleus ventral part(incoming)|Lateral zone of the hypothalamus(incoming)|Layer 6b(layer 7, subplate, deep cortex, claustral complex)(incoming)|Locus coeruleus(incoming)|Mammillary body(incoming)|Medial nucleus of the amygdala(incoming)|Medial nucleus of the amygdala anterodorsal part(incoming)|Medial nucleus of the amygdala posteroventral part(incoming)|Medial preoptic area(incoming)|Medial preoptic nucleus(incoming)|Medial preoptic nucleus central part(incoming)|Medial preoptic nucleus lateral part(incoming)|Medial preoptic nucleus medial part(incoming)|Medial zone of the hypothalamus(incoming)|Median preoptic nucleus(incoming)|Midbrain-Hindbrain(incoming)|Midbrain-Hindbrain, Sensory(incoming)|Midbrain-Hindbrain, Sensory, Gustatory-Visceral(incoming)|Midline group of the dorsal thalamus(incoming)|Nucleus of the solitary tract(incoming)|Nucleus of the solitary tract medial part(incoming)|Olfactory areas(incoming)|Pallidum(incoming)|Pallidum rostral region(incoming)|Pallidum ventral region(incoming)|Paragigantocellular reticular nucleus(incoming)|Paragigantocellular reticular nucleus lateral part(incoming)|Parastrial nucleus(incoming)|Parataenial nucleus(incoming)|Paraventricular nucleus of the hypothalamus, parvicellular division(incoming)|Paraventricular nucleus of the hypothalamus, parvicellular division, periventricular part(incoming)|Paraventricular nucleus of the thalamus(incoming)|Periaqueductal gray(incoming)|Periventricular zone of the hypothalamus(incoming)|Pontine gray(incoming)|Posterior hypothalamic nucleus(incoming)|Posterior periventricular nucleus of the hypothalamus(incoming)|Pre-Post Cerebellar nuclei(incoming)|Precommissural nucleus(incoming)|Raphe of mesenchephalon(incoming)|Reticular core(incoming)|Reticular formation(incoming)|Retina(incoming)|Retrochiasmatic area(incoming)|Retrosplenial area(incoming)|Striatum(incoming)|Striatum caudal (amygdalar) region(incoming)|Striatum medial (septal) region(incoming)|Subfornical organ(incoming)|Subparaventricular zone(incoming)|Substantia innominata(incoming)|Superior central nucleus raphe(incoming)|Suprachiasmatic nucleus(incoming)|Suprachiasmatic preoptic nucleus(incoming)|Supramammillary nucleus(incoming)|Tegmental reticular nucleus(incoming)|Thalamus(incoming)|Tuberal area of the hypothalamus(incoming)|Tuberal nucleus(incoming)|Ventral premammillary nucleus(incoming)|Ventral thalamus(incoming)|Ventromedial nucleus of the hypothalamus(incoming)|Ventromedial nucleus of the hypothalamus central part(incoming)|Ventromedial nucleus of the hypothalamus dorsomedial part(incoming)|Ventromedial nucleus of the hypothalamus ventrolateral part(incoming)|Zona incerta(incoming)|Anterior hypothalamic area(outgoing)|Basal Nuclei(outgoing)|Brain(outgoing)|Brainstem(outgoing)|Central gray of the brain(outgoing)|Central gray of the spinal cord(outgoing)|Cerebrum(outgoing)|Dorsal Thalamus(outgoing)|Dorsal commissural nucleus(outgoing)|Dorsal horn of the spinal cord(outgoing)|Dorsal motor nucleus of the vagus nerve(outgoing)|Dorsomedial nucleus of the hypothalamus(outgoing)|Dorsomedial nucleus of the hypothalamus anterior part(outgoing)|Dorsomedial nucleus of the hypothalamus posterior part(outgoing)|Dorsomedial nucleus of the hypothalamus ventral part(outgoing)|Edinger-Westphal nucleus(outgoing)|Hypothalamus(outgoing)|Interbrain(outgoing)|Intercalated nucleus of the spinal cord(outgoing)|Intermediate Gray of the Spinal Cord(outgoing)|Intermediolateral column of the spinal cord(outgoing)|Lateral hypothalamic area(outgoing)|Lateral septal complex(outgoing)|Lateral septal nucleus(outgoing)|Lateral septal nucleus ventral part(outgoing)|Lateral zone of the hypothalamus(outgoing)|Locus coeruleus(outgoing)|Marginal zone of the spinal cord(outgoing)|Medial nucleus of the amygdala(outgoing)|Medial preoptic area(outgoing)|Medial preoptic nucleus(outgoing)|Medial septal complex(outgoing)|Medial zone of the hypothalamus(outgoing)|Median eminence(outgoing)|Midbrain-Hindbrain(outgoing)|Midbrain-Hindbrain, Motor(outgoing)|Midbrain-Hindbrain, Motor, Viscera(outgoing)|Midbrain-Hindbrain, Sensory(outgoing)|Midbrain-Hindbrain, Sensory, Gustatory-Visceral(outgoing)|Midline group of the dorsal thalamus(outgoing)|Nucleus of the diagonal band(outgoing)|Nucleus of the solitary tract(outgoing)|Pallidum(outgoing)|Pallidum ventral region(outgoing)|Parabrachial nucleus(outgoing)|Paraventricular nucleus of the hypothalamus, descending division(outgoing)|Paraventricular nucleus of the hypothalamus, descending division, dorsal parvicellular part(outgoing)|Paraventricular nucleus of the hypothalamus, descending division, lateral parvicellular part(outgoing)|Paraventricular nucleus of the hypothalamus, descending division, medial parvicellular part, ventral zone(outgoing)|Paraventricular nucleus of the hypothalamus, parvicellular division(outgoing)|Paraventricular nucleus of the hypothalamus, parvicellular division, anterior parvicellular part(outgoing)|Paraventricular nucleus of the hypothalamus, parvicellular division, medial parvicellular part, dorsal zone(outgoing)|Paraventricular nucleus of the hypothalamus, parvicellular division, periventricular part(outgoing)|Paraventricular nucleus of the thalamus(outgoing)|Pedunculopontine nucleus(outgoing)|Periaqueductal gray(outgoing)|Periventricular zone of the hypothalamus(outgoing)|Pituitary gland(outgoing)|Pituitary gland, neural lobe(outgoing)|Posterior periventricular nucleus of the hypothalamus(outgoing)|Reticular core(outgoing)|Reticular formation(outgoing)|Spinal Cord(outgoing)|Striatum(outgoing)|Striatum caudal (amygdalar) region(outgoing)|Striatum medial (septal) region(outgoing)|Suprachiasmatic nucleus(outgoing)|Thalamus(outgoing)|Ventral horn of the spinal cord(outgoing)</t>
  </si>
  <si>
    <t xml:space="preserve">[Paraventricular hypothalamic nucleus]</t>
  </si>
  <si>
    <t xml:space="preserve">Magnocellular reticular nucleus</t>
  </si>
  <si>
    <t xml:space="preserve">|Anterior pretectal nucleus(incoming)|Basal Nuclei(incoming)|Bed nuclei of the stria terminalis(incoming)|Bed nuclei of the stria terminalis anterior division(incoming)|Bed nuclei of the stria terminalis anterior division dorsomedial nucleus(incoming)|Brain(incoming)|Central gray of the brain(incoming)|Cerebrum(incoming)|Dorsal tegmental nucleus(incoming)|Midbrain-Hindbrain(incoming)|Midbrain-Hindbrain, Sensory(incoming)|Midbrain-Hindbrain, Sensory, Visual(incoming)|Pallidum(incoming)|Pallidum rostral region(incoming)|Periaqueductal gray(incoming)|Precommissural nucleus(incoming)|Pretectal region(incoming)|Reticular core(incoming)|Superior colliculus(incoming)|Brain(outgoing)|Cerebral cortex(outgoing)|Cerebral cortex, layers1-6a [cortical plate](outgoing)|Cerebrum(outgoing)|Hippocampal formation(outgoing)|Hippocampal region(outgoing)</t>
  </si>
  <si>
    <t xml:space="preserve">[Magnocellular reticular nucleus]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85" zeroHeight="false" outlineLevelRow="0" outlineLevelCol="0"/>
  <cols>
    <col collapsed="false" customWidth="true" hidden="false" outlineLevel="0" max="1" min="1" style="0" width="31.16"/>
    <col collapsed="false" customWidth="true" hidden="false" outlineLevel="0" max="2" min="2" style="0" width="13.9"/>
    <col collapsed="false" customWidth="true" hidden="false" outlineLevel="0" max="3" min="3" style="0" width="13.05"/>
    <col collapsed="false" customWidth="true" hidden="false" outlineLevel="0" max="4" min="4" style="0" width="24.67"/>
    <col collapsed="false" customWidth="true" hidden="false" outlineLevel="0" max="5" min="5" style="0" width="16.88"/>
    <col collapsed="false" customWidth="true" hidden="false" outlineLevel="0" max="7" min="7" style="0" width="16.74"/>
    <col collapsed="false" customWidth="true" hidden="false" outlineLevel="0" max="8" min="8" style="0" width="30.05"/>
    <col collapsed="false" customWidth="true" hidden="false" outlineLevel="0" max="9" min="9" style="0" width="23.51"/>
    <col collapsed="false" customWidth="true" hidden="false" outlineLevel="0" max="10" min="10" style="0" width="32.47"/>
    <col collapsed="false" customWidth="true" hidden="false" outlineLevel="0" max="11" min="11" style="0" width="29.06"/>
    <col collapsed="false" customWidth="true" hidden="false" outlineLevel="0" max="12" min="12" style="0" width="29.35"/>
  </cols>
  <sheetData>
    <row r="1" customFormat="false" ht="12.8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2.85" hidden="false" customHeight="false" outlineLevel="0" collapsed="false">
      <c r="A2" s="0" t="s">
        <v>12</v>
      </c>
      <c r="B2" s="0" t="b">
        <f aca="false">FALSE()</f>
        <v>0</v>
      </c>
      <c r="C2" s="0" t="b">
        <f aca="false">FALSE()</f>
        <v>0</v>
      </c>
      <c r="D2" s="0" t="n">
        <v>-33976.2847981652</v>
      </c>
      <c r="E2" s="0" t="n">
        <v>40</v>
      </c>
      <c r="F2" s="0" t="s">
        <v>13</v>
      </c>
      <c r="G2" s="0" t="n">
        <v>172</v>
      </c>
      <c r="H2" s="0" t="n">
        <v>837</v>
      </c>
      <c r="I2" s="0" t="s">
        <v>14</v>
      </c>
      <c r="J2" s="0" t="n">
        <v>75.675</v>
      </c>
      <c r="K2" s="0" t="n">
        <v>61.6</v>
      </c>
      <c r="L2" s="0" t="n">
        <v>53.975</v>
      </c>
    </row>
    <row r="3" customFormat="false" ht="12.85" hidden="false" customHeight="false" outlineLevel="0" collapsed="false">
      <c r="A3" s="0" t="s">
        <v>15</v>
      </c>
      <c r="B3" s="0" t="b">
        <f aca="false">FALSE()</f>
        <v>0</v>
      </c>
      <c r="C3" s="0" t="b">
        <f aca="false">FALSE()</f>
        <v>0</v>
      </c>
      <c r="D3" s="0" t="n">
        <v>-32441.5493070971</v>
      </c>
      <c r="E3" s="0" t="n">
        <v>13</v>
      </c>
      <c r="F3" s="0" t="s">
        <v>16</v>
      </c>
      <c r="G3" s="0" t="n">
        <v>152</v>
      </c>
      <c r="H3" s="0" t="n">
        <v>2016</v>
      </c>
      <c r="I3" s="0" t="s">
        <v>17</v>
      </c>
      <c r="J3" s="0" t="n">
        <v>51.1538461538462</v>
      </c>
      <c r="K3" s="0" t="n">
        <v>56.8461538461539</v>
      </c>
      <c r="L3" s="0" t="n">
        <v>52</v>
      </c>
    </row>
    <row r="4" customFormat="false" ht="12.85" hidden="false" customHeight="false" outlineLevel="0" collapsed="false">
      <c r="A4" s="0" t="s">
        <v>18</v>
      </c>
      <c r="B4" s="0" t="b">
        <f aca="false">FALSE()</f>
        <v>0</v>
      </c>
      <c r="C4" s="0" t="b">
        <f aca="false">FALSE()</f>
        <v>0</v>
      </c>
      <c r="D4" s="0" t="n">
        <v>-1301.39154905605</v>
      </c>
      <c r="E4" s="0" t="n">
        <v>5282</v>
      </c>
      <c r="F4" s="0" t="s">
        <v>19</v>
      </c>
      <c r="G4" s="0" t="n">
        <v>94</v>
      </c>
      <c r="H4" s="0" t="n">
        <v>10</v>
      </c>
      <c r="I4" s="0" t="s">
        <v>20</v>
      </c>
      <c r="J4" s="0" t="n">
        <v>54.8623627413858</v>
      </c>
      <c r="K4" s="0" t="n">
        <v>60.1861037485801</v>
      </c>
      <c r="L4" s="0" t="n">
        <v>27.8214691404771</v>
      </c>
    </row>
    <row r="5" customFormat="false" ht="12.85" hidden="false" customHeight="false" outlineLevel="0" collapsed="false">
      <c r="A5" s="0" t="s">
        <v>21</v>
      </c>
      <c r="B5" s="0" t="b">
        <f aca="false">FALSE()</f>
        <v>0</v>
      </c>
      <c r="C5" s="0" t="b">
        <f aca="false">FALSE()</f>
        <v>0</v>
      </c>
      <c r="D5" s="0" t="n">
        <v>-7308.62004557915</v>
      </c>
      <c r="E5" s="0" t="n">
        <v>2031</v>
      </c>
      <c r="F5" s="0" t="s">
        <v>22</v>
      </c>
      <c r="G5" s="0" t="n">
        <v>250</v>
      </c>
      <c r="H5" s="0" t="n">
        <v>3</v>
      </c>
      <c r="I5" s="0" t="s">
        <v>23</v>
      </c>
      <c r="J5" s="0" t="n">
        <v>88.7296898079764</v>
      </c>
      <c r="K5" s="0" t="n">
        <v>42.219596258001</v>
      </c>
      <c r="L5" s="0" t="n">
        <v>30.987690792713</v>
      </c>
    </row>
    <row r="6" customFormat="false" ht="12.85" hidden="false" customHeight="false" outlineLevel="0" collapsed="false">
      <c r="A6" s="0" t="s">
        <v>24</v>
      </c>
      <c r="B6" s="0" t="b">
        <f aca="false">FALSE()</f>
        <v>0</v>
      </c>
      <c r="C6" s="0" t="b">
        <f aca="false">FALSE()</f>
        <v>0</v>
      </c>
      <c r="D6" s="0" t="n">
        <v>-29764.8924558173</v>
      </c>
      <c r="E6" s="0" t="n">
        <v>27</v>
      </c>
      <c r="F6" s="0" t="s">
        <v>25</v>
      </c>
      <c r="G6" s="0" t="n">
        <v>31</v>
      </c>
      <c r="H6" s="0" t="n">
        <v>6818</v>
      </c>
      <c r="I6" s="0" t="s">
        <v>26</v>
      </c>
      <c r="J6" s="0" t="n">
        <v>104.074074074074</v>
      </c>
      <c r="K6" s="0" t="n">
        <v>50.1481481481481</v>
      </c>
      <c r="L6" s="0" t="n">
        <v>58.7777777777778</v>
      </c>
    </row>
    <row r="7" customFormat="false" ht="12.85" hidden="false" customHeight="false" outlineLevel="0" collapsed="false">
      <c r="A7" s="0" t="s">
        <v>27</v>
      </c>
      <c r="B7" s="0" t="b">
        <f aca="false">FALSE()</f>
        <v>0</v>
      </c>
      <c r="C7" s="0" t="b">
        <f aca="false">FALSE()</f>
        <v>0</v>
      </c>
      <c r="D7" s="0" t="n">
        <v>-35511.2235251807</v>
      </c>
      <c r="E7" s="0" t="n">
        <v>170</v>
      </c>
      <c r="F7" s="0" t="s">
        <v>28</v>
      </c>
      <c r="G7" s="0" t="n">
        <v>92</v>
      </c>
      <c r="H7" s="0" t="n">
        <v>959</v>
      </c>
      <c r="I7" s="0" t="s">
        <v>29</v>
      </c>
      <c r="J7" s="0" t="n">
        <v>67.0764705882353</v>
      </c>
      <c r="K7" s="0" t="n">
        <v>46.2647058823529</v>
      </c>
      <c r="L7" s="0" t="n">
        <v>55.6882352941176</v>
      </c>
    </row>
    <row r="8" customFormat="false" ht="12.85" hidden="false" customHeight="false" outlineLevel="0" collapsed="false">
      <c r="A8" s="0" t="s">
        <v>30</v>
      </c>
      <c r="B8" s="0" t="b">
        <f aca="false">FALSE()</f>
        <v>0</v>
      </c>
      <c r="C8" s="0" t="b">
        <f aca="false">FALSE()</f>
        <v>0</v>
      </c>
      <c r="D8" s="0" t="n">
        <v>-21101.5764511588</v>
      </c>
      <c r="E8" s="0" t="n">
        <v>965</v>
      </c>
      <c r="F8" s="0" t="s">
        <v>31</v>
      </c>
      <c r="G8" s="0" t="n">
        <v>65</v>
      </c>
      <c r="H8" s="0" t="n">
        <v>15</v>
      </c>
      <c r="I8" s="0" t="s">
        <v>32</v>
      </c>
      <c r="J8" s="0" t="n">
        <v>71.0497409326425</v>
      </c>
      <c r="K8" s="0" t="n">
        <v>44.3626943005181</v>
      </c>
      <c r="L8" s="0" t="n">
        <v>41.6953367875648</v>
      </c>
    </row>
    <row r="9" customFormat="false" ht="12.85" hidden="false" customHeight="false" outlineLevel="0" collapsed="false">
      <c r="A9" s="0" t="s">
        <v>33</v>
      </c>
      <c r="B9" s="0" t="b">
        <f aca="false">FALSE()</f>
        <v>0</v>
      </c>
      <c r="C9" s="0" t="b">
        <f aca="false">FALSE()</f>
        <v>0</v>
      </c>
      <c r="D9" s="0" t="n">
        <v>-25436.0987318003</v>
      </c>
      <c r="E9" s="0" t="n">
        <v>874</v>
      </c>
      <c r="F9" s="0" t="s">
        <v>34</v>
      </c>
      <c r="G9" s="0" t="n">
        <v>50</v>
      </c>
      <c r="H9" s="0" t="n">
        <v>29</v>
      </c>
      <c r="I9" s="0" t="s">
        <v>35</v>
      </c>
      <c r="J9" s="0" t="n">
        <v>61.6510297482838</v>
      </c>
      <c r="K9" s="0" t="n">
        <v>49.4382151029748</v>
      </c>
      <c r="L9" s="0" t="n">
        <v>36.7437070938215</v>
      </c>
    </row>
    <row r="10" customFormat="false" ht="12.85" hidden="false" customHeight="false" outlineLevel="0" collapsed="false">
      <c r="A10" s="0" t="s">
        <v>36</v>
      </c>
      <c r="B10" s="0" t="b">
        <f aca="false">FALSE()</f>
        <v>0</v>
      </c>
      <c r="C10" s="0" t="b">
        <f aca="false">TRUE()</f>
        <v>1</v>
      </c>
      <c r="D10" s="0" t="n">
        <v>-12929.6143788217</v>
      </c>
      <c r="E10" s="0" t="n">
        <v>191</v>
      </c>
      <c r="F10" s="0" t="s">
        <v>37</v>
      </c>
      <c r="G10" s="0" t="n">
        <v>9</v>
      </c>
      <c r="H10" s="0" t="n">
        <v>193</v>
      </c>
      <c r="I10" s="0" t="s">
        <v>38</v>
      </c>
      <c r="J10" s="0" t="n">
        <v>104.366492146597</v>
      </c>
      <c r="K10" s="0" t="n">
        <v>52.7015706806283</v>
      </c>
      <c r="L10" s="0" t="n">
        <v>46.0261780104712</v>
      </c>
    </row>
    <row r="11" customFormat="false" ht="12.85" hidden="false" customHeight="false" outlineLevel="0" collapsed="false">
      <c r="A11" s="0" t="s">
        <v>39</v>
      </c>
      <c r="B11" s="0" t="b">
        <f aca="false">FALSE()</f>
        <v>0</v>
      </c>
      <c r="C11" s="0" t="b">
        <f aca="false">FALSE()</f>
        <v>0</v>
      </c>
      <c r="D11" s="0" t="n">
        <v>-25138.0263210236</v>
      </c>
      <c r="E11" s="0" t="n">
        <v>32</v>
      </c>
      <c r="F11" s="0" t="s">
        <v>40</v>
      </c>
      <c r="G11" s="0" t="n">
        <v>26</v>
      </c>
      <c r="H11" s="0" t="n">
        <v>5140</v>
      </c>
      <c r="I11" s="0" t="s">
        <v>41</v>
      </c>
      <c r="J11" s="0" t="n">
        <v>121.46875</v>
      </c>
      <c r="K11" s="0" t="n">
        <v>65.90625</v>
      </c>
      <c r="L11" s="0" t="n">
        <v>58.0625</v>
      </c>
    </row>
    <row r="12" customFormat="false" ht="12.85" hidden="false" customHeight="false" outlineLevel="0" collapsed="false">
      <c r="A12" s="0" t="s">
        <v>42</v>
      </c>
      <c r="B12" s="0" t="b">
        <f aca="false">FALSE()</f>
        <v>0</v>
      </c>
      <c r="C12" s="0" t="b">
        <f aca="false">FALSE()</f>
        <v>0</v>
      </c>
      <c r="D12" s="0" t="n">
        <v>-7317.05518210893</v>
      </c>
      <c r="E12" s="0" t="n">
        <v>90</v>
      </c>
      <c r="F12" s="0" t="s">
        <v>43</v>
      </c>
      <c r="G12" s="0" t="n">
        <v>79</v>
      </c>
      <c r="H12" s="0" t="n">
        <v>90</v>
      </c>
      <c r="I12" s="0" t="s">
        <v>44</v>
      </c>
      <c r="J12" s="0" t="n">
        <v>60.4333333333333</v>
      </c>
      <c r="K12" s="0" t="n">
        <v>37.6333333333333</v>
      </c>
      <c r="L12" s="0" t="n">
        <v>49.7555555555556</v>
      </c>
    </row>
    <row r="13" customFormat="false" ht="12.85" hidden="false" customHeight="false" outlineLevel="0" collapsed="false">
      <c r="A13" s="0" t="s">
        <v>45</v>
      </c>
      <c r="B13" s="0" t="b">
        <f aca="false">FALSE()</f>
        <v>0</v>
      </c>
      <c r="C13" s="0" t="b">
        <f aca="false">FALSE()</f>
        <v>0</v>
      </c>
      <c r="D13" s="0" t="n">
        <v>-28149.4266678503</v>
      </c>
      <c r="E13" s="0" t="n">
        <v>134</v>
      </c>
      <c r="F13" s="0" t="s">
        <v>46</v>
      </c>
      <c r="G13" s="0" t="n">
        <v>46</v>
      </c>
      <c r="H13" s="0" t="n">
        <v>98</v>
      </c>
      <c r="I13" s="0" t="s">
        <v>47</v>
      </c>
      <c r="J13" s="0" t="n">
        <v>79.1343283582089</v>
      </c>
      <c r="K13" s="0" t="n">
        <v>37.1417910447761</v>
      </c>
      <c r="L13" s="0" t="n">
        <v>51.410447761194</v>
      </c>
    </row>
    <row r="14" customFormat="false" ht="12.85" hidden="false" customHeight="false" outlineLevel="0" collapsed="false">
      <c r="A14" s="0" t="s">
        <v>48</v>
      </c>
      <c r="B14" s="0" t="b">
        <f aca="false">FALSE()</f>
        <v>0</v>
      </c>
      <c r="C14" s="0" t="b">
        <f aca="false">FALSE()</f>
        <v>0</v>
      </c>
      <c r="D14" s="0" t="n">
        <v>-21465.9640953115</v>
      </c>
      <c r="E14" s="0" t="n">
        <v>216</v>
      </c>
      <c r="F14" s="0" t="s">
        <v>49</v>
      </c>
      <c r="G14" s="0" t="n">
        <v>82</v>
      </c>
      <c r="H14" s="0" t="n">
        <v>30</v>
      </c>
      <c r="I14" s="0" t="s">
        <v>50</v>
      </c>
      <c r="J14" s="0" t="n">
        <v>91.712962962963</v>
      </c>
      <c r="K14" s="0" t="n">
        <v>48.1203703703704</v>
      </c>
      <c r="L14" s="0" t="n">
        <v>45.0694444444444</v>
      </c>
    </row>
    <row r="15" customFormat="false" ht="12.85" hidden="false" customHeight="false" outlineLevel="0" collapsed="false">
      <c r="A15" s="0" t="s">
        <v>51</v>
      </c>
      <c r="B15" s="0" t="b">
        <f aca="false">FALSE()</f>
        <v>0</v>
      </c>
      <c r="C15" s="0" t="b">
        <f aca="false">FALSE()</f>
        <v>0</v>
      </c>
      <c r="D15" s="0" t="n">
        <v>-19167.1858309773</v>
      </c>
      <c r="E15" s="0" t="n">
        <v>44</v>
      </c>
      <c r="F15" s="0" t="s">
        <v>52</v>
      </c>
      <c r="G15" s="0" t="n">
        <v>39</v>
      </c>
      <c r="H15" s="0" t="n">
        <v>320</v>
      </c>
      <c r="I15" s="0" t="s">
        <v>53</v>
      </c>
      <c r="J15" s="0" t="n">
        <v>79.0681818181818</v>
      </c>
      <c r="K15" s="0" t="n">
        <v>32.0681818181818</v>
      </c>
      <c r="L15" s="0" t="n">
        <v>54.0227272727273</v>
      </c>
    </row>
    <row r="16" customFormat="false" ht="12.85" hidden="false" customHeight="false" outlineLevel="0" collapsed="false">
      <c r="A16" s="0" t="s">
        <v>54</v>
      </c>
      <c r="B16" s="0" t="b">
        <f aca="false">FALSE()</f>
        <v>0</v>
      </c>
      <c r="C16" s="0" t="b">
        <f aca="false">FALSE()</f>
        <v>0</v>
      </c>
      <c r="D16" s="0" t="n">
        <v>-23749.4933977273</v>
      </c>
      <c r="E16" s="0" t="n">
        <v>40</v>
      </c>
      <c r="F16" s="0" t="s">
        <v>55</v>
      </c>
      <c r="G16" s="0" t="n">
        <v>30</v>
      </c>
      <c r="H16" s="0" t="n">
        <v>596</v>
      </c>
      <c r="I16" s="0" t="s">
        <v>56</v>
      </c>
      <c r="J16" s="0" t="n">
        <v>104.575</v>
      </c>
      <c r="K16" s="0" t="n">
        <v>43.425</v>
      </c>
      <c r="L16" s="0" t="n">
        <v>51.6</v>
      </c>
    </row>
    <row r="17" customFormat="false" ht="12.85" hidden="false" customHeight="false" outlineLevel="0" collapsed="false">
      <c r="A17" s="0" t="s">
        <v>57</v>
      </c>
      <c r="B17" s="0" t="b">
        <f aca="false">FALSE()</f>
        <v>0</v>
      </c>
      <c r="C17" s="0" t="b">
        <f aca="false">FALSE()</f>
        <v>0</v>
      </c>
      <c r="D17" s="0" t="n">
        <v>-10243.1800579255</v>
      </c>
      <c r="E17" s="0" t="n">
        <v>376</v>
      </c>
      <c r="F17" s="0" t="s">
        <v>58</v>
      </c>
      <c r="G17" s="0" t="n">
        <v>71</v>
      </c>
      <c r="H17" s="0" t="n">
        <v>68</v>
      </c>
      <c r="I17" s="0" t="s">
        <v>59</v>
      </c>
      <c r="J17" s="0" t="n">
        <v>117.151595744681</v>
      </c>
      <c r="K17" s="0" t="n">
        <v>66.8058510638298</v>
      </c>
      <c r="L17" s="0" t="n">
        <v>47.1994680851064</v>
      </c>
    </row>
    <row r="18" customFormat="false" ht="12.85" hidden="false" customHeight="false" outlineLevel="0" collapsed="false">
      <c r="A18" s="0" t="s">
        <v>60</v>
      </c>
      <c r="B18" s="0" t="b">
        <f aca="false">FALSE()</f>
        <v>0</v>
      </c>
      <c r="C18" s="0" t="b">
        <f aca="false">FALSE()</f>
        <v>0</v>
      </c>
      <c r="D18" s="0" t="n">
        <v>-17016.7391748849</v>
      </c>
      <c r="E18" s="0" t="n">
        <v>47</v>
      </c>
      <c r="F18" s="0" t="s">
        <v>61</v>
      </c>
      <c r="G18" s="0" t="n">
        <v>54</v>
      </c>
      <c r="H18" s="0" t="n">
        <v>114</v>
      </c>
      <c r="I18" s="0" t="s">
        <v>62</v>
      </c>
      <c r="J18" s="0" t="n">
        <v>78.2765957446808</v>
      </c>
      <c r="K18" s="0" t="n">
        <v>40.3404255319149</v>
      </c>
      <c r="L18" s="0" t="n">
        <v>34.4893617021277</v>
      </c>
    </row>
    <row r="19" customFormat="false" ht="12.85" hidden="false" customHeight="false" outlineLevel="0" collapsed="false">
      <c r="A19" s="0" t="s">
        <v>63</v>
      </c>
      <c r="B19" s="0" t="b">
        <f aca="false">FALSE()</f>
        <v>0</v>
      </c>
      <c r="C19" s="0" t="b">
        <f aca="false">FALSE()</f>
        <v>0</v>
      </c>
      <c r="D19" s="0" t="n">
        <v>-24265.1914770567</v>
      </c>
      <c r="E19" s="0" t="n">
        <v>332</v>
      </c>
      <c r="F19" s="0" t="s">
        <v>64</v>
      </c>
      <c r="G19" s="0" t="n">
        <v>134</v>
      </c>
      <c r="H19" s="0" t="n">
        <v>30</v>
      </c>
      <c r="I19" s="0" t="s">
        <v>65</v>
      </c>
      <c r="J19" s="0" t="n">
        <v>80.1656626506024</v>
      </c>
      <c r="K19" s="0" t="n">
        <v>36.4367469879518</v>
      </c>
      <c r="L19" s="0" t="n">
        <v>45.9789156626506</v>
      </c>
    </row>
    <row r="20" customFormat="false" ht="12.85" hidden="false" customHeight="false" outlineLevel="0" collapsed="false">
      <c r="A20" s="0" t="s">
        <v>66</v>
      </c>
      <c r="B20" s="0" t="b">
        <f aca="false">FALSE()</f>
        <v>0</v>
      </c>
      <c r="C20" s="0" t="b">
        <f aca="false">FALSE()</f>
        <v>0</v>
      </c>
      <c r="D20" s="0" t="n">
        <v>-23568.4582836868</v>
      </c>
      <c r="E20" s="0" t="n">
        <v>151</v>
      </c>
      <c r="F20" s="0" t="s">
        <v>67</v>
      </c>
      <c r="G20" s="0" t="n">
        <v>67</v>
      </c>
      <c r="H20" s="0" t="n">
        <v>117</v>
      </c>
      <c r="I20" s="0" t="s">
        <v>68</v>
      </c>
      <c r="J20" s="0" t="n">
        <v>101.602649006623</v>
      </c>
      <c r="K20" s="0" t="n">
        <v>37.2384105960265</v>
      </c>
      <c r="L20" s="0" t="n">
        <v>45.9403973509934</v>
      </c>
    </row>
    <row r="21" customFormat="false" ht="12.85" hidden="false" customHeight="false" outlineLevel="0" collapsed="false">
      <c r="A21" s="0" t="s">
        <v>69</v>
      </c>
      <c r="B21" s="0" t="b">
        <f aca="false">FALSE()</f>
        <v>0</v>
      </c>
      <c r="C21" s="0" t="b">
        <f aca="false">TRUE()</f>
        <v>1</v>
      </c>
      <c r="D21" s="0" t="n">
        <v>-6482.17606688609</v>
      </c>
      <c r="E21" s="0" t="n">
        <v>432</v>
      </c>
      <c r="F21" s="0" t="s">
        <v>70</v>
      </c>
      <c r="G21" s="0" t="n">
        <v>18</v>
      </c>
      <c r="H21" s="0" t="n">
        <v>65</v>
      </c>
      <c r="I21" s="0" t="s">
        <v>71</v>
      </c>
      <c r="J21" s="0" t="n">
        <v>113.898148148148</v>
      </c>
      <c r="K21" s="0" t="n">
        <v>46.7615740740741</v>
      </c>
      <c r="L21" s="0" t="n">
        <v>50.3981481481481</v>
      </c>
    </row>
    <row r="22" customFormat="false" ht="12.85" hidden="false" customHeight="false" outlineLevel="0" collapsed="false">
      <c r="A22" s="0" t="s">
        <v>72</v>
      </c>
      <c r="B22" s="0" t="b">
        <f aca="false">FALSE()</f>
        <v>0</v>
      </c>
      <c r="C22" s="0" t="b">
        <f aca="false">FALSE()</f>
        <v>0</v>
      </c>
      <c r="D22" s="0" t="n">
        <v>-7758.78864311557</v>
      </c>
      <c r="E22" s="0" t="n">
        <v>431</v>
      </c>
      <c r="F22" s="0" t="s">
        <v>73</v>
      </c>
      <c r="G22" s="0" t="n">
        <v>96</v>
      </c>
      <c r="H22" s="0" t="n">
        <v>1264</v>
      </c>
      <c r="I22" s="0" t="s">
        <v>74</v>
      </c>
      <c r="J22" s="0" t="n">
        <v>83.2018561484919</v>
      </c>
      <c r="K22" s="0" t="n">
        <v>64.1972157772622</v>
      </c>
      <c r="L22" s="0" t="n">
        <v>23.8422273781903</v>
      </c>
    </row>
    <row r="23" customFormat="false" ht="12.85" hidden="false" customHeight="false" outlineLevel="0" collapsed="false">
      <c r="A23" s="0" t="s">
        <v>75</v>
      </c>
      <c r="B23" s="0" t="b">
        <f aca="false">FALSE()</f>
        <v>0</v>
      </c>
      <c r="C23" s="0" t="b">
        <f aca="false">FALSE()</f>
        <v>0</v>
      </c>
      <c r="D23" s="0" t="n">
        <v>-4364.5202549214</v>
      </c>
      <c r="E23" s="0" t="n">
        <v>142</v>
      </c>
      <c r="F23" s="0" t="s">
        <v>76</v>
      </c>
      <c r="G23" s="0" t="n">
        <v>5</v>
      </c>
      <c r="H23" s="0" t="n">
        <v>82</v>
      </c>
      <c r="I23" s="0" t="s">
        <v>77</v>
      </c>
      <c r="J23" s="0" t="n">
        <v>124.387323943662</v>
      </c>
      <c r="K23" s="0" t="n">
        <v>47.3169014084507</v>
      </c>
      <c r="L23" s="0" t="n">
        <v>45.2042253521127</v>
      </c>
    </row>
    <row r="24" customFormat="false" ht="12.85" hidden="false" customHeight="false" outlineLevel="0" collapsed="false">
      <c r="A24" s="0" t="s">
        <v>78</v>
      </c>
      <c r="B24" s="0" t="b">
        <f aca="false">FALSE()</f>
        <v>0</v>
      </c>
      <c r="C24" s="0" t="b">
        <f aca="false">FALSE()</f>
        <v>0</v>
      </c>
      <c r="D24" s="0" t="n">
        <v>-12874.344366257</v>
      </c>
      <c r="E24" s="0" t="n">
        <v>162</v>
      </c>
      <c r="F24" s="0" t="s">
        <v>79</v>
      </c>
      <c r="G24" s="0" t="n">
        <v>92</v>
      </c>
      <c r="H24" s="0" t="n">
        <v>2014</v>
      </c>
      <c r="I24" s="0" t="s">
        <v>80</v>
      </c>
      <c r="J24" s="0" t="n">
        <v>69.0864197530864</v>
      </c>
      <c r="K24" s="0" t="n">
        <v>69.9691358024691</v>
      </c>
      <c r="L24" s="0" t="n">
        <v>56.679012345679</v>
      </c>
    </row>
    <row r="25" customFormat="false" ht="12.85" hidden="false" customHeight="false" outlineLevel="0" collapsed="false">
      <c r="A25" s="0" t="s">
        <v>81</v>
      </c>
      <c r="B25" s="0" t="b">
        <f aca="false">FALSE()</f>
        <v>0</v>
      </c>
      <c r="C25" s="0" t="b">
        <f aca="false">FALSE()</f>
        <v>0</v>
      </c>
      <c r="D25" s="0" t="n">
        <v>-20511.2961043398</v>
      </c>
      <c r="E25" s="0" t="n">
        <v>32</v>
      </c>
      <c r="F25" s="0" t="s">
        <v>82</v>
      </c>
      <c r="G25" s="0" t="n">
        <v>8</v>
      </c>
      <c r="H25" s="0" t="n">
        <v>446</v>
      </c>
      <c r="I25" s="0" t="s">
        <v>83</v>
      </c>
      <c r="J25" s="0" t="n">
        <v>109.6875</v>
      </c>
      <c r="K25" s="0" t="n">
        <v>55.28125</v>
      </c>
      <c r="L25" s="0" t="n">
        <v>45</v>
      </c>
    </row>
    <row r="26" customFormat="false" ht="12.85" hidden="false" customHeight="false" outlineLevel="0" collapsed="false">
      <c r="A26" s="0" t="s">
        <v>84</v>
      </c>
      <c r="B26" s="0" t="b">
        <f aca="false">FALSE()</f>
        <v>0</v>
      </c>
      <c r="C26" s="0" t="b">
        <f aca="false">FALSE()</f>
        <v>0</v>
      </c>
      <c r="D26" s="0" t="n">
        <v>-19505.9952766819</v>
      </c>
      <c r="E26" s="0" t="n">
        <v>435</v>
      </c>
      <c r="F26" s="0" t="s">
        <v>76</v>
      </c>
      <c r="G26" s="0" t="n">
        <v>5</v>
      </c>
      <c r="H26" s="0" t="n">
        <v>24</v>
      </c>
      <c r="I26" s="0" t="s">
        <v>85</v>
      </c>
      <c r="J26" s="0" t="n">
        <v>100.464367816092</v>
      </c>
      <c r="K26" s="0" t="n">
        <v>66.1770114942529</v>
      </c>
      <c r="L26" s="0" t="n">
        <v>48.6666666666667</v>
      </c>
    </row>
    <row r="27" customFormat="false" ht="12.85" hidden="false" customHeight="false" outlineLevel="0" collapsed="false">
      <c r="A27" s="0" t="s">
        <v>86</v>
      </c>
      <c r="B27" s="0" t="b">
        <f aca="false">FALSE()</f>
        <v>0</v>
      </c>
      <c r="C27" s="0" t="b">
        <f aca="false">FALSE()</f>
        <v>0</v>
      </c>
      <c r="D27" s="0" t="n">
        <v>-24233.5455037124</v>
      </c>
      <c r="E27" s="0" t="n">
        <v>42</v>
      </c>
      <c r="F27" s="0" t="s">
        <v>87</v>
      </c>
      <c r="G27" s="0" t="n">
        <v>193</v>
      </c>
      <c r="H27" s="0" t="n">
        <v>676</v>
      </c>
      <c r="I27" s="0" t="s">
        <v>88</v>
      </c>
      <c r="J27" s="0" t="n">
        <v>74.9285714285714</v>
      </c>
      <c r="K27" s="0" t="n">
        <v>64.9761904761905</v>
      </c>
      <c r="L27" s="0" t="n">
        <v>53.547619047619</v>
      </c>
    </row>
    <row r="28" customFormat="false" ht="12.85" hidden="false" customHeight="false" outlineLevel="0" collapsed="false">
      <c r="A28" s="0" t="s">
        <v>89</v>
      </c>
      <c r="B28" s="0" t="b">
        <f aca="false">FALSE()</f>
        <v>0</v>
      </c>
      <c r="C28" s="0" t="b">
        <f aca="false">FALSE()</f>
        <v>0</v>
      </c>
      <c r="D28" s="0" t="n">
        <v>-32023.3680206443</v>
      </c>
      <c r="E28" s="0" t="n">
        <v>98</v>
      </c>
      <c r="F28" s="0" t="s">
        <v>90</v>
      </c>
      <c r="G28" s="0" t="n">
        <v>304</v>
      </c>
      <c r="H28" s="0" t="n">
        <v>2794</v>
      </c>
      <c r="I28" s="0" t="s">
        <v>91</v>
      </c>
      <c r="J28" s="0" t="n">
        <v>54.7551020408163</v>
      </c>
      <c r="K28" s="0" t="n">
        <v>63.4285714285714</v>
      </c>
      <c r="L28" s="0" t="n">
        <v>55.1020408163265</v>
      </c>
    </row>
    <row r="29" customFormat="false" ht="12.85" hidden="false" customHeight="false" outlineLevel="0" collapsed="false">
      <c r="A29" s="0" t="s">
        <v>92</v>
      </c>
      <c r="B29" s="0" t="b">
        <f aca="false">FALSE()</f>
        <v>0</v>
      </c>
      <c r="C29" s="0" t="b">
        <f aca="false">FALSE()</f>
        <v>0</v>
      </c>
      <c r="D29" s="0" t="n">
        <v>-24846.3080678688</v>
      </c>
      <c r="E29" s="0" t="n">
        <v>49</v>
      </c>
      <c r="F29" s="0" t="s">
        <v>93</v>
      </c>
      <c r="G29" s="0" t="n">
        <v>121</v>
      </c>
      <c r="H29" s="0" t="n">
        <v>7183</v>
      </c>
      <c r="I29" s="0" t="s">
        <v>94</v>
      </c>
      <c r="J29" s="0" t="n">
        <v>58.4285714285714</v>
      </c>
      <c r="K29" s="0" t="n">
        <v>67.6734693877551</v>
      </c>
      <c r="L29" s="0" t="n">
        <v>56.5714285714286</v>
      </c>
    </row>
    <row r="30" customFormat="false" ht="12.85" hidden="false" customHeight="false" outlineLevel="0" collapsed="false">
      <c r="A30" s="0" t="s">
        <v>95</v>
      </c>
      <c r="B30" s="0" t="b">
        <f aca="false">FALSE()</f>
        <v>0</v>
      </c>
      <c r="C30" s="0" t="b">
        <f aca="false">FALSE()</f>
        <v>0</v>
      </c>
      <c r="D30" s="0" t="n">
        <v>-15661.9308759612</v>
      </c>
      <c r="E30" s="0" t="n">
        <v>452</v>
      </c>
      <c r="F30" s="0" t="s">
        <v>96</v>
      </c>
      <c r="G30" s="0" t="n">
        <v>21</v>
      </c>
      <c r="H30" s="0" t="n">
        <v>27</v>
      </c>
      <c r="I30" s="0" t="s">
        <v>97</v>
      </c>
      <c r="J30" s="0" t="n">
        <v>97.4446902654867</v>
      </c>
      <c r="K30" s="0" t="n">
        <v>48.5619469026549</v>
      </c>
      <c r="L30" s="0" t="n">
        <v>41.3119469026549</v>
      </c>
    </row>
    <row r="31" customFormat="false" ht="12.85" hidden="false" customHeight="false" outlineLevel="0" collapsed="false">
      <c r="A31" s="0" t="s">
        <v>98</v>
      </c>
      <c r="B31" s="0" t="b">
        <f aca="false">TRUE()</f>
        <v>1</v>
      </c>
      <c r="C31" s="0" t="b">
        <f aca="false">FALSE()</f>
        <v>0</v>
      </c>
      <c r="D31" s="0" t="n">
        <v>-17757.6621305866</v>
      </c>
      <c r="F31" s="0" t="s">
        <v>99</v>
      </c>
      <c r="G31" s="0" t="n">
        <v>175</v>
      </c>
      <c r="H31" s="0" t="n">
        <v>26</v>
      </c>
      <c r="I31" s="0" t="s">
        <v>98</v>
      </c>
      <c r="J31" s="0" t="n">
        <v>47.4354838709678</v>
      </c>
      <c r="K31" s="0" t="n">
        <v>56.6021505376344</v>
      </c>
      <c r="L31" s="0" t="n">
        <v>53.1653225806452</v>
      </c>
    </row>
    <row r="32" customFormat="false" ht="12.85" hidden="false" customHeight="false" outlineLevel="0" collapsed="false">
      <c r="A32" s="0" t="s">
        <v>100</v>
      </c>
      <c r="B32" s="0" t="b">
        <f aca="false">FALSE()</f>
        <v>0</v>
      </c>
      <c r="C32" s="0" t="b">
        <f aca="false">FALSE()</f>
        <v>0</v>
      </c>
      <c r="D32" s="0" t="n">
        <v>-13902.5180277434</v>
      </c>
      <c r="E32" s="0" t="n">
        <v>159</v>
      </c>
      <c r="F32" s="0" t="s">
        <v>101</v>
      </c>
      <c r="G32" s="0" t="n">
        <v>110</v>
      </c>
      <c r="H32" s="0" t="n">
        <v>91</v>
      </c>
      <c r="I32" s="0" t="s">
        <v>102</v>
      </c>
      <c r="J32" s="0" t="n">
        <v>70.8553459119497</v>
      </c>
      <c r="K32" s="0" t="n">
        <v>35.0754716981132</v>
      </c>
      <c r="L32" s="0" t="n">
        <v>52.8364779874214</v>
      </c>
    </row>
    <row r="33" customFormat="false" ht="12.85" hidden="false" customHeight="false" outlineLevel="0" collapsed="false">
      <c r="A33" s="0" t="s">
        <v>103</v>
      </c>
      <c r="B33" s="0" t="b">
        <f aca="false">FALSE()</f>
        <v>0</v>
      </c>
      <c r="C33" s="0" t="b">
        <f aca="false">FALSE()</f>
        <v>0</v>
      </c>
      <c r="D33" s="0" t="n">
        <v>-17718.6748795104</v>
      </c>
      <c r="E33" s="0" t="n">
        <v>301</v>
      </c>
      <c r="F33" s="0" t="s">
        <v>104</v>
      </c>
      <c r="G33" s="0" t="n">
        <v>89</v>
      </c>
      <c r="H33" s="0" t="n">
        <v>43</v>
      </c>
      <c r="I33" s="0" t="s">
        <v>105</v>
      </c>
      <c r="J33" s="0" t="n">
        <v>57.7176079734219</v>
      </c>
      <c r="K33" s="0" t="n">
        <v>64.7109634551495</v>
      </c>
      <c r="L33" s="0" t="n">
        <v>37.4651162790698</v>
      </c>
    </row>
    <row r="34" customFormat="false" ht="12.85" hidden="false" customHeight="false" outlineLevel="0" collapsed="false">
      <c r="A34" s="0" t="s">
        <v>106</v>
      </c>
      <c r="B34" s="0" t="b">
        <f aca="false">FALSE()</f>
        <v>0</v>
      </c>
      <c r="C34" s="0" t="b">
        <f aca="false">FALSE()</f>
        <v>0</v>
      </c>
      <c r="D34" s="0" t="n">
        <v>-32289.3827293913</v>
      </c>
      <c r="E34" s="0" t="n">
        <v>17</v>
      </c>
      <c r="F34" s="0" t="s">
        <v>107</v>
      </c>
      <c r="G34" s="0" t="n">
        <v>148</v>
      </c>
      <c r="H34" s="0" t="n">
        <v>6367</v>
      </c>
      <c r="I34" s="0" t="s">
        <v>108</v>
      </c>
      <c r="J34" s="0" t="n">
        <v>50.6470588235294</v>
      </c>
      <c r="K34" s="0" t="n">
        <v>55.9411764705882</v>
      </c>
      <c r="L34" s="0" t="n">
        <v>54.9411764705882</v>
      </c>
    </row>
    <row r="35" customFormat="false" ht="12.85" hidden="false" customHeight="false" outlineLevel="0" collapsed="false">
      <c r="A35" s="0" t="s">
        <v>109</v>
      </c>
      <c r="B35" s="0" t="b">
        <f aca="false">FALSE()</f>
        <v>0</v>
      </c>
      <c r="C35" s="0" t="b">
        <f aca="false">FALSE()</f>
        <v>0</v>
      </c>
      <c r="D35" s="0" t="n">
        <v>-34707.9754576447</v>
      </c>
      <c r="E35" s="0" t="n">
        <v>335</v>
      </c>
      <c r="F35" s="0" t="s">
        <v>110</v>
      </c>
      <c r="G35" s="0" t="n">
        <v>208</v>
      </c>
      <c r="H35" s="0" t="n">
        <v>771</v>
      </c>
      <c r="I35" s="0" t="s">
        <v>111</v>
      </c>
      <c r="J35" s="0" t="n">
        <v>75.7253731343284</v>
      </c>
      <c r="K35" s="0" t="n">
        <v>55.3223880597015</v>
      </c>
      <c r="L35" s="0" t="n">
        <v>55.5492537313433</v>
      </c>
    </row>
    <row r="36" customFormat="false" ht="12.85" hidden="false" customHeight="false" outlineLevel="0" collapsed="false">
      <c r="A36" s="0" t="s">
        <v>112</v>
      </c>
      <c r="B36" s="0" t="b">
        <f aca="false">FALSE()</f>
        <v>0</v>
      </c>
      <c r="C36" s="0" t="b">
        <f aca="false">FALSE()</f>
        <v>0</v>
      </c>
      <c r="D36" s="0" t="n">
        <v>-16626.2163209167</v>
      </c>
      <c r="E36" s="0" t="n">
        <v>82</v>
      </c>
      <c r="F36" s="0" t="s">
        <v>82</v>
      </c>
      <c r="G36" s="0" t="n">
        <v>8</v>
      </c>
      <c r="H36" s="0" t="n">
        <v>259</v>
      </c>
      <c r="I36" s="0" t="s">
        <v>113</v>
      </c>
      <c r="J36" s="0" t="n">
        <v>104.743902439024</v>
      </c>
      <c r="K36" s="0" t="n">
        <v>46.8536585365854</v>
      </c>
      <c r="L36" s="0" t="n">
        <v>45.7317073170732</v>
      </c>
    </row>
    <row r="37" customFormat="false" ht="12.85" hidden="false" customHeight="false" outlineLevel="0" collapsed="false">
      <c r="A37" s="0" t="s">
        <v>114</v>
      </c>
      <c r="B37" s="0" t="b">
        <f aca="false">FALSE()</f>
        <v>0</v>
      </c>
      <c r="C37" s="0" t="b">
        <f aca="false">FALSE()</f>
        <v>0</v>
      </c>
      <c r="D37" s="0" t="n">
        <v>639.106688155222</v>
      </c>
      <c r="E37" s="0" t="n">
        <v>1805</v>
      </c>
      <c r="F37" s="0" t="s">
        <v>115</v>
      </c>
      <c r="G37" s="0" t="n">
        <v>52</v>
      </c>
      <c r="H37" s="0" t="n">
        <v>22</v>
      </c>
      <c r="I37" s="0" t="s">
        <v>116</v>
      </c>
      <c r="J37" s="0" t="n">
        <v>26.7412742382271</v>
      </c>
      <c r="K37" s="0" t="n">
        <v>48.7085872576177</v>
      </c>
      <c r="L37" s="0" t="n">
        <v>45.3379501385042</v>
      </c>
    </row>
    <row r="38" customFormat="false" ht="12.85" hidden="false" customHeight="false" outlineLevel="0" collapsed="false">
      <c r="A38" s="0" t="s">
        <v>117</v>
      </c>
      <c r="B38" s="0" t="b">
        <f aca="false">FALSE()</f>
        <v>0</v>
      </c>
      <c r="C38" s="0" t="b">
        <f aca="false">FALSE()</f>
        <v>0</v>
      </c>
      <c r="D38" s="0" t="n">
        <v>-31021.5910518427</v>
      </c>
      <c r="E38" s="0" t="n">
        <v>50</v>
      </c>
      <c r="F38" s="0" t="s">
        <v>118</v>
      </c>
      <c r="G38" s="0" t="n">
        <v>149</v>
      </c>
      <c r="H38" s="0" t="n">
        <v>3697</v>
      </c>
      <c r="I38" s="0" t="s">
        <v>119</v>
      </c>
      <c r="J38" s="0" t="n">
        <v>50.06</v>
      </c>
      <c r="K38" s="0" t="n">
        <v>57.08</v>
      </c>
      <c r="L38" s="0" t="n">
        <v>56.56</v>
      </c>
    </row>
    <row r="39" customFormat="false" ht="12.85" hidden="false" customHeight="false" outlineLevel="0" collapsed="false">
      <c r="A39" s="0" t="s">
        <v>120</v>
      </c>
      <c r="B39" s="0" t="b">
        <f aca="false">FALSE()</f>
        <v>0</v>
      </c>
      <c r="C39" s="0" t="b">
        <f aca="false">FALSE()</f>
        <v>0</v>
      </c>
      <c r="D39" s="0" t="n">
        <v>-18322.7458670063</v>
      </c>
      <c r="E39" s="0" t="n">
        <v>85</v>
      </c>
      <c r="F39" s="0" t="s">
        <v>121</v>
      </c>
      <c r="G39" s="0" t="n">
        <v>99</v>
      </c>
      <c r="H39" s="0" t="n">
        <v>48</v>
      </c>
      <c r="I39" s="0" t="s">
        <v>122</v>
      </c>
      <c r="J39" s="0" t="n">
        <v>82.6470588235294</v>
      </c>
      <c r="K39" s="0" t="n">
        <v>31.3882352941176</v>
      </c>
      <c r="L39" s="0" t="n">
        <v>44.8941176470588</v>
      </c>
    </row>
    <row r="40" customFormat="false" ht="12.85" hidden="false" customHeight="false" outlineLevel="0" collapsed="false">
      <c r="A40" s="0" t="s">
        <v>123</v>
      </c>
      <c r="B40" s="0" t="b">
        <f aca="false">FALSE()</f>
        <v>0</v>
      </c>
      <c r="C40" s="0" t="b">
        <f aca="false">FALSE()</f>
        <v>0</v>
      </c>
      <c r="D40" s="0" t="n">
        <v>-19136.0479860298</v>
      </c>
      <c r="E40" s="0" t="n">
        <v>283</v>
      </c>
      <c r="F40" s="0" t="s">
        <v>124</v>
      </c>
      <c r="G40" s="0" t="n">
        <v>77</v>
      </c>
      <c r="H40" s="0" t="n">
        <v>144</v>
      </c>
      <c r="I40" s="0" t="s">
        <v>125</v>
      </c>
      <c r="J40" s="0" t="n">
        <v>94.2367491166078</v>
      </c>
      <c r="K40" s="0" t="n">
        <v>61.7349823321555</v>
      </c>
      <c r="L40" s="0" t="n">
        <v>54.5583038869258</v>
      </c>
    </row>
    <row r="41" customFormat="false" ht="12.85" hidden="false" customHeight="false" outlineLevel="0" collapsed="false">
      <c r="A41" s="0" t="s">
        <v>126</v>
      </c>
      <c r="B41" s="0" t="b">
        <f aca="false">FALSE()</f>
        <v>0</v>
      </c>
      <c r="C41" s="0" t="b">
        <f aca="false">FALSE()</f>
        <v>0</v>
      </c>
      <c r="D41" s="0" t="n">
        <v>-13184.8010955512</v>
      </c>
      <c r="E41" s="0" t="n">
        <v>13</v>
      </c>
      <c r="F41" s="0" t="s">
        <v>127</v>
      </c>
      <c r="G41" s="0" t="n">
        <v>50</v>
      </c>
      <c r="H41" s="0" t="n">
        <v>911</v>
      </c>
      <c r="I41" s="0" t="s">
        <v>128</v>
      </c>
      <c r="J41" s="0" t="n">
        <v>107.615384615385</v>
      </c>
      <c r="K41" s="0" t="n">
        <v>42.7692307692308</v>
      </c>
      <c r="L41" s="0" t="n">
        <v>51.1538461538462</v>
      </c>
    </row>
    <row r="42" customFormat="false" ht="12.85" hidden="false" customHeight="false" outlineLevel="0" collapsed="false">
      <c r="A42" s="0" t="s">
        <v>129</v>
      </c>
      <c r="B42" s="0" t="b">
        <f aca="false">FALSE()</f>
        <v>0</v>
      </c>
      <c r="C42" s="0" t="b">
        <f aca="false">FALSE()</f>
        <v>0</v>
      </c>
      <c r="D42" s="0" t="n">
        <v>-10353.219469766</v>
      </c>
      <c r="E42" s="0" t="n">
        <v>28</v>
      </c>
      <c r="F42" s="0" t="s">
        <v>130</v>
      </c>
      <c r="G42" s="0" t="n">
        <v>43</v>
      </c>
      <c r="H42" s="0" t="n">
        <v>161</v>
      </c>
      <c r="I42" s="0" t="s">
        <v>131</v>
      </c>
      <c r="J42" s="0" t="n">
        <v>79.0357142857143</v>
      </c>
      <c r="K42" s="0" t="n">
        <v>30.0714285714286</v>
      </c>
      <c r="L42" s="0" t="n">
        <v>51.5357142857143</v>
      </c>
    </row>
    <row r="43" customFormat="false" ht="12.85" hidden="false" customHeight="false" outlineLevel="0" collapsed="false">
      <c r="A43" s="0" t="s">
        <v>132</v>
      </c>
      <c r="B43" s="0" t="b">
        <f aca="false">FALSE()</f>
        <v>0</v>
      </c>
      <c r="C43" s="0" t="b">
        <f aca="false">FALSE()</f>
        <v>0</v>
      </c>
      <c r="D43" s="0" t="n">
        <v>-30365.7926517759</v>
      </c>
      <c r="E43" s="0" t="n">
        <v>45</v>
      </c>
      <c r="F43" s="0" t="s">
        <v>133</v>
      </c>
      <c r="G43" s="0" t="n">
        <v>136</v>
      </c>
      <c r="H43" s="0" t="n">
        <v>2016</v>
      </c>
      <c r="I43" s="0" t="s">
        <v>134</v>
      </c>
      <c r="J43" s="0" t="n">
        <v>105.511111111111</v>
      </c>
      <c r="K43" s="0" t="n">
        <v>41.3111111111111</v>
      </c>
      <c r="L43" s="0" t="n">
        <v>56.4666666666667</v>
      </c>
    </row>
    <row r="44" customFormat="false" ht="12.85" hidden="false" customHeight="false" outlineLevel="0" collapsed="false">
      <c r="A44" s="0" t="s">
        <v>135</v>
      </c>
      <c r="B44" s="0" t="b">
        <f aca="false">FALSE()</f>
        <v>0</v>
      </c>
      <c r="C44" s="0" t="b">
        <f aca="false">FALSE()</f>
        <v>0</v>
      </c>
      <c r="D44" s="0" t="n">
        <v>-20390.1057202282</v>
      </c>
      <c r="E44" s="0" t="n">
        <v>294</v>
      </c>
      <c r="F44" s="0" t="s">
        <v>136</v>
      </c>
      <c r="G44" s="0" t="n">
        <v>83</v>
      </c>
      <c r="H44" s="0" t="n">
        <v>156</v>
      </c>
      <c r="I44" s="0" t="s">
        <v>137</v>
      </c>
      <c r="J44" s="0" t="n">
        <v>107.482993197279</v>
      </c>
      <c r="K44" s="0" t="n">
        <v>43.3095238095238</v>
      </c>
      <c r="L44" s="0" t="n">
        <v>53.578231292517</v>
      </c>
    </row>
    <row r="45" customFormat="false" ht="12.85" hidden="false" customHeight="false" outlineLevel="0" collapsed="false">
      <c r="A45" s="0" t="s">
        <v>138</v>
      </c>
      <c r="B45" s="0" t="b">
        <f aca="false">FALSE()</f>
        <v>0</v>
      </c>
      <c r="C45" s="0" t="b">
        <f aca="false">FALSE()</f>
        <v>0</v>
      </c>
      <c r="D45" s="0" t="n">
        <v>-7275.07792014745</v>
      </c>
      <c r="E45" s="0" t="n">
        <v>21119</v>
      </c>
      <c r="F45" s="0" t="s">
        <v>139</v>
      </c>
      <c r="G45" s="0" t="n">
        <v>54</v>
      </c>
      <c r="H45" s="0" t="n">
        <v>1</v>
      </c>
      <c r="I45" s="0" t="s">
        <v>140</v>
      </c>
      <c r="J45" s="0" t="n">
        <v>117.235853970358</v>
      </c>
      <c r="K45" s="0" t="n">
        <v>34.7098820966902</v>
      </c>
      <c r="L45" s="0" t="n">
        <v>39.3941000994365</v>
      </c>
    </row>
    <row r="46" customFormat="false" ht="12.85" hidden="false" customHeight="false" outlineLevel="0" collapsed="false">
      <c r="A46" s="0" t="s">
        <v>141</v>
      </c>
      <c r="B46" s="0" t="b">
        <f aca="false">FALSE()</f>
        <v>0</v>
      </c>
      <c r="C46" s="0" t="b">
        <f aca="false">FALSE()</f>
        <v>0</v>
      </c>
      <c r="D46" s="0" t="n">
        <v>-6707.25964702409</v>
      </c>
      <c r="E46" s="0" t="n">
        <v>668</v>
      </c>
      <c r="F46" s="0" t="s">
        <v>142</v>
      </c>
      <c r="G46" s="0" t="n">
        <v>21</v>
      </c>
      <c r="H46" s="0" t="n">
        <v>25</v>
      </c>
      <c r="I46" s="0" t="s">
        <v>143</v>
      </c>
      <c r="J46" s="0" t="n">
        <v>110.275449101796</v>
      </c>
      <c r="K46" s="0" t="n">
        <v>52.2694610778443</v>
      </c>
      <c r="L46" s="0" t="n">
        <v>34.559880239521</v>
      </c>
    </row>
    <row r="47" customFormat="false" ht="12.85" hidden="false" customHeight="false" outlineLevel="0" collapsed="false">
      <c r="A47" s="0" t="s">
        <v>144</v>
      </c>
      <c r="B47" s="0" t="b">
        <f aca="false">FALSE()</f>
        <v>0</v>
      </c>
      <c r="C47" s="0" t="b">
        <f aca="false">FALSE()</f>
        <v>0</v>
      </c>
      <c r="D47" s="0" t="n">
        <v>-10238.8386743789</v>
      </c>
      <c r="E47" s="0" t="n">
        <v>24</v>
      </c>
      <c r="F47" s="0" t="s">
        <v>145</v>
      </c>
      <c r="G47" s="0" t="n">
        <v>28</v>
      </c>
      <c r="H47" s="0" t="n">
        <v>169</v>
      </c>
      <c r="I47" s="0" t="s">
        <v>146</v>
      </c>
      <c r="J47" s="0" t="n">
        <v>94.5416666666667</v>
      </c>
      <c r="K47" s="0" t="n">
        <v>42.4166666666667</v>
      </c>
      <c r="L47" s="0" t="n">
        <v>39.0833333333333</v>
      </c>
    </row>
    <row r="48" customFormat="false" ht="12.85" hidden="false" customHeight="false" outlineLevel="0" collapsed="false">
      <c r="A48" s="0" t="s">
        <v>147</v>
      </c>
      <c r="B48" s="0" t="b">
        <f aca="false">FALSE()</f>
        <v>0</v>
      </c>
      <c r="C48" s="0" t="b">
        <f aca="false">FALSE()</f>
        <v>0</v>
      </c>
      <c r="D48" s="0" t="n">
        <v>-27816.6415662539</v>
      </c>
      <c r="E48" s="0" t="n">
        <v>1122</v>
      </c>
      <c r="F48" s="0" t="s">
        <v>148</v>
      </c>
      <c r="G48" s="0" t="n">
        <v>314</v>
      </c>
      <c r="H48" s="0" t="n">
        <v>64</v>
      </c>
      <c r="I48" s="0" t="s">
        <v>149</v>
      </c>
      <c r="J48" s="0" t="n">
        <v>47.7263814616756</v>
      </c>
      <c r="K48" s="0" t="n">
        <v>41.8083778966132</v>
      </c>
      <c r="L48" s="0" t="n">
        <v>52.5311942959002</v>
      </c>
    </row>
    <row r="49" customFormat="false" ht="12.85" hidden="false" customHeight="false" outlineLevel="0" collapsed="false">
      <c r="A49" s="0" t="s">
        <v>150</v>
      </c>
      <c r="B49" s="0" t="b">
        <f aca="false">FALSE()</f>
        <v>0</v>
      </c>
      <c r="C49" s="0" t="b">
        <f aca="false">TRUE()</f>
        <v>1</v>
      </c>
      <c r="D49" s="0" t="n">
        <v>-34576.9244179273</v>
      </c>
      <c r="E49" s="0" t="n">
        <v>7</v>
      </c>
      <c r="F49" s="0" t="s">
        <v>151</v>
      </c>
      <c r="G49" s="0" t="n">
        <v>5</v>
      </c>
      <c r="H49" s="0" t="n">
        <v>1708</v>
      </c>
      <c r="I49" s="0" t="s">
        <v>152</v>
      </c>
      <c r="J49" s="0" t="n">
        <v>108.571428571429</v>
      </c>
      <c r="K49" s="0" t="n">
        <v>50.8571428571429</v>
      </c>
      <c r="L49" s="0" t="n">
        <v>54.2857142857143</v>
      </c>
    </row>
    <row r="50" customFormat="false" ht="12.85" hidden="false" customHeight="false" outlineLevel="0" collapsed="false">
      <c r="A50" s="0" t="s">
        <v>153</v>
      </c>
      <c r="B50" s="0" t="b">
        <f aca="false">FALSE()</f>
        <v>0</v>
      </c>
      <c r="C50" s="0" t="b">
        <f aca="false">FALSE()</f>
        <v>0</v>
      </c>
      <c r="D50" s="0" t="n">
        <v>-34670.2393070026</v>
      </c>
      <c r="E50" s="0" t="n">
        <v>357</v>
      </c>
      <c r="F50" s="0" t="s">
        <v>154</v>
      </c>
      <c r="G50" s="0" t="n">
        <v>53</v>
      </c>
      <c r="H50" s="0" t="n">
        <v>3315</v>
      </c>
      <c r="I50" s="0" t="s">
        <v>155</v>
      </c>
      <c r="J50" s="0" t="n">
        <v>89.7878787878788</v>
      </c>
      <c r="K50" s="0" t="n">
        <v>50.4848484848485</v>
      </c>
      <c r="L50" s="0" t="n">
        <v>56.3030303030303</v>
      </c>
    </row>
    <row r="51" customFormat="false" ht="12.85" hidden="false" customHeight="false" outlineLevel="0" collapsed="false">
      <c r="A51" s="0" t="s">
        <v>156</v>
      </c>
      <c r="B51" s="0" t="b">
        <f aca="false">FALSE()</f>
        <v>0</v>
      </c>
      <c r="C51" s="0" t="b">
        <f aca="false">TRUE()</f>
        <v>1</v>
      </c>
      <c r="D51" s="0" t="n">
        <v>-8868.71440144149</v>
      </c>
      <c r="E51" s="0" t="n">
        <v>255</v>
      </c>
      <c r="F51" s="0" t="s">
        <v>157</v>
      </c>
      <c r="G51" s="0" t="n">
        <v>28</v>
      </c>
      <c r="H51" s="0" t="n">
        <v>90</v>
      </c>
      <c r="I51" s="0" t="s">
        <v>158</v>
      </c>
      <c r="J51" s="0" t="n">
        <v>110.098039215686</v>
      </c>
      <c r="K51" s="0" t="n">
        <v>63.9686274509804</v>
      </c>
      <c r="L51" s="0" t="n">
        <v>45.3764705882353</v>
      </c>
    </row>
    <row r="52" customFormat="false" ht="12.85" hidden="false" customHeight="false" outlineLevel="0" collapsed="false">
      <c r="A52" s="0" t="s">
        <v>159</v>
      </c>
      <c r="B52" s="0" t="b">
        <f aca="false">FALSE()</f>
        <v>0</v>
      </c>
      <c r="C52" s="0" t="b">
        <f aca="false">FALSE()</f>
        <v>0</v>
      </c>
      <c r="D52" s="0" t="n">
        <v>-37985.4595242789</v>
      </c>
      <c r="E52" s="0" t="n">
        <v>314</v>
      </c>
      <c r="F52" s="0" t="s">
        <v>160</v>
      </c>
      <c r="G52" s="0" t="n">
        <v>250</v>
      </c>
      <c r="H52" s="0" t="n">
        <v>246</v>
      </c>
      <c r="I52" s="0" t="s">
        <v>161</v>
      </c>
      <c r="J52" s="0" t="n">
        <v>60.7356687898089</v>
      </c>
      <c r="K52" s="0" t="n">
        <v>62.375796178344</v>
      </c>
      <c r="L52" s="0" t="n">
        <v>52.7611464968153</v>
      </c>
    </row>
    <row r="53" customFormat="false" ht="12.85" hidden="false" customHeight="false" outlineLevel="0" collapsed="false">
      <c r="A53" s="0" t="s">
        <v>162</v>
      </c>
      <c r="B53" s="0" t="b">
        <f aca="false">FALSE()</f>
        <v>0</v>
      </c>
      <c r="C53" s="0" t="b">
        <f aca="false">FALSE()</f>
        <v>0</v>
      </c>
      <c r="D53" s="0" t="n">
        <v>-17703.1189176569</v>
      </c>
      <c r="E53" s="0" t="n">
        <v>10105</v>
      </c>
      <c r="F53" s="0" t="s">
        <v>163</v>
      </c>
      <c r="G53" s="0" t="n">
        <v>89</v>
      </c>
      <c r="H53" s="0" t="n">
        <v>7</v>
      </c>
      <c r="I53" s="0" t="s">
        <v>164</v>
      </c>
      <c r="J53" s="0" t="n">
        <v>53.9723899059871</v>
      </c>
      <c r="K53" s="0" t="n">
        <v>43.1700148441366</v>
      </c>
      <c r="L53" s="0" t="n">
        <v>35.8272142503711</v>
      </c>
    </row>
    <row r="54" customFormat="false" ht="12.85" hidden="false" customHeight="false" outlineLevel="0" collapsed="false">
      <c r="A54" s="0" t="s">
        <v>165</v>
      </c>
      <c r="B54" s="0" t="b">
        <f aca="false">FALSE()</f>
        <v>0</v>
      </c>
      <c r="C54" s="0" t="b">
        <f aca="false">FALSE()</f>
        <v>0</v>
      </c>
      <c r="D54" s="0" t="n">
        <v>-24215.3454312413</v>
      </c>
      <c r="E54" s="0" t="n">
        <v>187</v>
      </c>
      <c r="F54" s="0" t="s">
        <v>166</v>
      </c>
      <c r="G54" s="0" t="n">
        <v>236</v>
      </c>
      <c r="H54" s="0" t="n">
        <v>458</v>
      </c>
      <c r="I54" s="0" t="s">
        <v>167</v>
      </c>
      <c r="J54" s="0" t="n">
        <v>68.0213903743316</v>
      </c>
      <c r="K54" s="0" t="n">
        <v>66.8181818181818</v>
      </c>
      <c r="L54" s="0" t="n">
        <v>53.9893048128342</v>
      </c>
    </row>
    <row r="55" customFormat="false" ht="12.85" hidden="false" customHeight="false" outlineLevel="0" collapsed="false">
      <c r="A55" s="0" t="s">
        <v>168</v>
      </c>
      <c r="B55" s="0" t="b">
        <f aca="false">FALSE()</f>
        <v>0</v>
      </c>
      <c r="C55" s="0" t="b">
        <f aca="false">FALSE()</f>
        <v>0</v>
      </c>
      <c r="D55" s="0" t="n">
        <v>-27110.1118890255</v>
      </c>
      <c r="E55" s="0" t="n">
        <v>167</v>
      </c>
      <c r="F55" s="0" t="s">
        <v>169</v>
      </c>
      <c r="G55" s="0" t="n">
        <v>128</v>
      </c>
      <c r="H55" s="0" t="n">
        <v>322</v>
      </c>
      <c r="I55" s="0" t="s">
        <v>170</v>
      </c>
      <c r="J55" s="0" t="n">
        <v>80.1676646706587</v>
      </c>
      <c r="K55" s="0" t="n">
        <v>62.5988023952096</v>
      </c>
      <c r="L55" s="0" t="n">
        <v>55.4251497005988</v>
      </c>
    </row>
    <row r="56" customFormat="false" ht="12.85" hidden="false" customHeight="false" outlineLevel="0" collapsed="false">
      <c r="A56" s="0" t="s">
        <v>171</v>
      </c>
      <c r="B56" s="0" t="b">
        <f aca="false">FALSE()</f>
        <v>0</v>
      </c>
      <c r="C56" s="0" t="b">
        <f aca="false">FALSE()</f>
        <v>0</v>
      </c>
      <c r="D56" s="0" t="n">
        <v>-13069.7985257728</v>
      </c>
      <c r="E56" s="0" t="n">
        <v>344</v>
      </c>
      <c r="F56" s="0" t="s">
        <v>172</v>
      </c>
      <c r="G56" s="0" t="n">
        <v>75</v>
      </c>
      <c r="H56" s="0" t="n">
        <v>184</v>
      </c>
      <c r="I56" s="0" t="s">
        <v>173</v>
      </c>
      <c r="J56" s="0" t="n">
        <v>121.470930232558</v>
      </c>
      <c r="K56" s="0" t="n">
        <v>70.2005813953488</v>
      </c>
      <c r="L56" s="0" t="n">
        <v>54.1191860465116</v>
      </c>
    </row>
    <row r="57" customFormat="false" ht="12.85" hidden="false" customHeight="false" outlineLevel="0" collapsed="false">
      <c r="A57" s="0" t="s">
        <v>174</v>
      </c>
      <c r="B57" s="0" t="b">
        <f aca="false">FALSE()</f>
        <v>0</v>
      </c>
      <c r="C57" s="0" t="b">
        <f aca="false">FALSE()</f>
        <v>0</v>
      </c>
      <c r="D57" s="0" t="n">
        <v>-14016.4460742723</v>
      </c>
      <c r="E57" s="0" t="n">
        <v>669</v>
      </c>
      <c r="F57" s="0" t="s">
        <v>175</v>
      </c>
      <c r="G57" s="0" t="n">
        <v>12</v>
      </c>
      <c r="H57" s="0" t="n">
        <v>46</v>
      </c>
      <c r="I57" s="0" t="s">
        <v>176</v>
      </c>
      <c r="J57" s="0" t="n">
        <v>121.973094170404</v>
      </c>
      <c r="K57" s="0" t="n">
        <v>56.4304932735426</v>
      </c>
      <c r="L57" s="0" t="n">
        <v>40.2869955156951</v>
      </c>
    </row>
    <row r="58" customFormat="false" ht="12.85" hidden="false" customHeight="false" outlineLevel="0" collapsed="false">
      <c r="A58" s="0" t="s">
        <v>177</v>
      </c>
      <c r="B58" s="0" t="b">
        <f aca="false">FALSE()</f>
        <v>0</v>
      </c>
      <c r="C58" s="0" t="b">
        <f aca="false">FALSE()</f>
        <v>0</v>
      </c>
      <c r="D58" s="0" t="n">
        <v>5077.82095154518</v>
      </c>
      <c r="E58" s="0" t="n">
        <v>302</v>
      </c>
      <c r="F58" s="0" t="s">
        <v>178</v>
      </c>
      <c r="G58" s="0" t="n">
        <v>19</v>
      </c>
      <c r="H58" s="0" t="n">
        <v>136</v>
      </c>
      <c r="I58" s="0" t="s">
        <v>179</v>
      </c>
      <c r="J58" s="0" t="n">
        <v>18.3377483443709</v>
      </c>
      <c r="K58" s="0" t="n">
        <v>33.1456953642384</v>
      </c>
      <c r="L58" s="0" t="n">
        <v>45.2582781456954</v>
      </c>
    </row>
    <row r="59" customFormat="false" ht="12.85" hidden="false" customHeight="false" outlineLevel="0" collapsed="false">
      <c r="A59" s="0" t="s">
        <v>180</v>
      </c>
      <c r="B59" s="0" t="b">
        <f aca="false">FALSE()</f>
        <v>0</v>
      </c>
      <c r="C59" s="0" t="b">
        <f aca="false">FALSE()</f>
        <v>0</v>
      </c>
      <c r="D59" s="0" t="n">
        <v>-12811.3607951741</v>
      </c>
      <c r="E59" s="0" t="n">
        <v>255</v>
      </c>
      <c r="F59" s="0" t="s">
        <v>181</v>
      </c>
      <c r="G59" s="0" t="n">
        <v>18</v>
      </c>
      <c r="H59" s="0" t="n">
        <v>76</v>
      </c>
      <c r="I59" s="0" t="s">
        <v>182</v>
      </c>
      <c r="J59" s="0" t="n">
        <v>128.501960784314</v>
      </c>
      <c r="K59" s="0" t="n">
        <v>54.721568627451</v>
      </c>
      <c r="L59" s="0" t="n">
        <v>40.5607843137255</v>
      </c>
    </row>
    <row r="60" customFormat="false" ht="12.85" hidden="false" customHeight="false" outlineLevel="0" collapsed="false">
      <c r="A60" s="0" t="s">
        <v>183</v>
      </c>
      <c r="B60" s="0" t="b">
        <f aca="false">FALSE()</f>
        <v>0</v>
      </c>
      <c r="C60" s="0" t="b">
        <f aca="false">FALSE()</f>
        <v>0</v>
      </c>
      <c r="D60" s="0" t="n">
        <v>-18808.0262415752</v>
      </c>
      <c r="E60" s="0" t="n">
        <v>116</v>
      </c>
      <c r="F60" s="0" t="s">
        <v>184</v>
      </c>
      <c r="G60" s="0" t="n">
        <v>50</v>
      </c>
      <c r="H60" s="0" t="n">
        <v>706</v>
      </c>
      <c r="I60" s="0" t="s">
        <v>185</v>
      </c>
      <c r="J60" s="0" t="n">
        <v>86.3275862068966</v>
      </c>
      <c r="K60" s="0" t="n">
        <v>57.0948275862069</v>
      </c>
      <c r="L60" s="0" t="n">
        <v>55.6896551724138</v>
      </c>
    </row>
    <row r="61" customFormat="false" ht="12.85" hidden="false" customHeight="false" outlineLevel="0" collapsed="false">
      <c r="A61" s="0" t="s">
        <v>186</v>
      </c>
      <c r="B61" s="0" t="b">
        <f aca="false">FALSE()</f>
        <v>0</v>
      </c>
      <c r="C61" s="0" t="b">
        <f aca="false">FALSE()</f>
        <v>0</v>
      </c>
      <c r="D61" s="0" t="n">
        <v>-12664.7449374645</v>
      </c>
      <c r="E61" s="0" t="n">
        <v>641</v>
      </c>
      <c r="F61" s="0" t="s">
        <v>187</v>
      </c>
      <c r="G61" s="0" t="n">
        <v>264</v>
      </c>
      <c r="H61" s="0" t="n">
        <v>35</v>
      </c>
      <c r="I61" s="0" t="s">
        <v>188</v>
      </c>
      <c r="J61" s="0" t="n">
        <v>68.7784711388456</v>
      </c>
      <c r="K61" s="0" t="n">
        <v>62.1466458658346</v>
      </c>
      <c r="L61" s="0" t="n">
        <v>38.5023400936037</v>
      </c>
    </row>
    <row r="62" customFormat="false" ht="12.85" hidden="false" customHeight="false" outlineLevel="0" collapsed="false">
      <c r="A62" s="0" t="s">
        <v>189</v>
      </c>
      <c r="B62" s="0" t="b">
        <f aca="false">FALSE()</f>
        <v>0</v>
      </c>
      <c r="C62" s="0" t="b">
        <f aca="false">FALSE()</f>
        <v>0</v>
      </c>
      <c r="D62" s="0" t="n">
        <v>-28129.9247998303</v>
      </c>
      <c r="E62" s="0" t="n">
        <v>265</v>
      </c>
      <c r="F62" s="0" t="s">
        <v>190</v>
      </c>
      <c r="G62" s="0" t="n">
        <v>99</v>
      </c>
      <c r="H62" s="0" t="n">
        <v>122</v>
      </c>
      <c r="I62" s="0" t="s">
        <v>191</v>
      </c>
      <c r="J62" s="0" t="n">
        <v>98.1169811320755</v>
      </c>
      <c r="K62" s="0" t="n">
        <v>46.988679245283</v>
      </c>
      <c r="L62" s="0" t="n">
        <v>46.7207547169811</v>
      </c>
    </row>
    <row r="63" customFormat="false" ht="12.85" hidden="false" customHeight="false" outlineLevel="0" collapsed="false">
      <c r="A63" s="0" t="s">
        <v>192</v>
      </c>
      <c r="B63" s="0" t="b">
        <f aca="false">FALSE()</f>
        <v>0</v>
      </c>
      <c r="C63" s="0" t="b">
        <f aca="false">FALSE()</f>
        <v>0</v>
      </c>
      <c r="D63" s="0" t="n">
        <v>-15049.1447685962</v>
      </c>
      <c r="E63" s="0" t="n">
        <v>403</v>
      </c>
      <c r="F63" s="0" t="s">
        <v>193</v>
      </c>
      <c r="G63" s="0" t="n">
        <v>98</v>
      </c>
      <c r="H63" s="0" t="n">
        <v>17</v>
      </c>
      <c r="I63" s="0" t="s">
        <v>194</v>
      </c>
      <c r="J63" s="0" t="n">
        <v>76.1488833746898</v>
      </c>
      <c r="K63" s="0" t="n">
        <v>34.5880893300248</v>
      </c>
      <c r="L63" s="0" t="n">
        <v>43.3151364764268</v>
      </c>
    </row>
    <row r="64" customFormat="false" ht="12.85" hidden="false" customHeight="false" outlineLevel="0" collapsed="false">
      <c r="A64" s="0" t="s">
        <v>195</v>
      </c>
      <c r="B64" s="0" t="b">
        <f aca="false">FALSE()</f>
        <v>0</v>
      </c>
      <c r="C64" s="0" t="b">
        <f aca="false">FALSE()</f>
        <v>0</v>
      </c>
      <c r="D64" s="0" t="n">
        <v>-10051.2905377856</v>
      </c>
      <c r="E64" s="0" t="n">
        <v>186</v>
      </c>
      <c r="F64" s="0" t="s">
        <v>196</v>
      </c>
      <c r="G64" s="0" t="n">
        <v>19</v>
      </c>
      <c r="H64" s="0" t="n">
        <v>74</v>
      </c>
      <c r="I64" s="0" t="s">
        <v>197</v>
      </c>
      <c r="J64" s="0" t="n">
        <v>60.2741935483871</v>
      </c>
      <c r="K64" s="0" t="n">
        <v>68.3709677419355</v>
      </c>
      <c r="L64" s="0" t="n">
        <v>38.3978494623656</v>
      </c>
    </row>
    <row r="65" customFormat="false" ht="12.85" hidden="false" customHeight="false" outlineLevel="0" collapsed="false">
      <c r="A65" s="0" t="s">
        <v>198</v>
      </c>
      <c r="B65" s="0" t="b">
        <f aca="false">FALSE()</f>
        <v>0</v>
      </c>
      <c r="C65" s="0" t="b">
        <f aca="false">FALSE()</f>
        <v>0</v>
      </c>
      <c r="D65" s="0" t="n">
        <v>-28540.557880382</v>
      </c>
      <c r="E65" s="0" t="n">
        <v>14</v>
      </c>
      <c r="F65" s="0" t="s">
        <v>199</v>
      </c>
      <c r="G65" s="0" t="n">
        <v>14</v>
      </c>
      <c r="H65" s="0" t="n">
        <v>1312</v>
      </c>
      <c r="I65" s="0" t="s">
        <v>200</v>
      </c>
      <c r="J65" s="0" t="n">
        <v>104.642857142857</v>
      </c>
      <c r="K65" s="0" t="n">
        <v>45.5714285714286</v>
      </c>
      <c r="L65" s="0" t="n">
        <v>50</v>
      </c>
    </row>
    <row r="66" customFormat="false" ht="12.85" hidden="false" customHeight="false" outlineLevel="0" collapsed="false">
      <c r="A66" s="0" t="s">
        <v>201</v>
      </c>
      <c r="B66" s="0" t="b">
        <f aca="false">FALSE()</f>
        <v>0</v>
      </c>
      <c r="C66" s="0" t="b">
        <f aca="false">FALSE()</f>
        <v>0</v>
      </c>
      <c r="D66" s="0" t="n">
        <v>-32045.9953179148</v>
      </c>
      <c r="E66" s="0" t="n">
        <v>72</v>
      </c>
      <c r="F66" s="0" t="s">
        <v>202</v>
      </c>
      <c r="G66" s="0" t="n">
        <v>21</v>
      </c>
      <c r="H66" s="0" t="n">
        <v>105</v>
      </c>
      <c r="I66" s="0" t="s">
        <v>203</v>
      </c>
      <c r="J66" s="0" t="n">
        <v>84.7222222222222</v>
      </c>
      <c r="K66" s="0" t="n">
        <v>39.375</v>
      </c>
      <c r="L66" s="0" t="n">
        <v>39.7638888888889</v>
      </c>
    </row>
    <row r="67" customFormat="false" ht="12.85" hidden="false" customHeight="false" outlineLevel="0" collapsed="false">
      <c r="A67" s="0" t="s">
        <v>204</v>
      </c>
      <c r="B67" s="0" t="b">
        <f aca="false">FALSE()</f>
        <v>0</v>
      </c>
      <c r="C67" s="0" t="b">
        <f aca="false">FALSE()</f>
        <v>0</v>
      </c>
      <c r="D67" s="0" t="n">
        <v>-33307.2403409637</v>
      </c>
      <c r="E67" s="0" t="n">
        <v>71</v>
      </c>
      <c r="F67" s="0" t="s">
        <v>205</v>
      </c>
      <c r="G67" s="0" t="n">
        <v>213</v>
      </c>
      <c r="H67" s="0" t="n">
        <v>996</v>
      </c>
      <c r="I67" s="0" t="s">
        <v>206</v>
      </c>
      <c r="J67" s="0" t="n">
        <v>106.492957746479</v>
      </c>
      <c r="K67" s="0" t="n">
        <v>46.943661971831</v>
      </c>
      <c r="L67" s="0" t="n">
        <v>56.5352112676056</v>
      </c>
    </row>
    <row r="68" customFormat="false" ht="12.85" hidden="false" customHeight="false" outlineLevel="0" collapsed="false">
      <c r="A68" s="0" t="s">
        <v>207</v>
      </c>
      <c r="B68" s="0" t="b">
        <f aca="false">FALSE()</f>
        <v>0</v>
      </c>
      <c r="C68" s="0" t="b">
        <f aca="false">FALSE()</f>
        <v>0</v>
      </c>
      <c r="D68" s="0" t="n">
        <v>-21574.658406721</v>
      </c>
      <c r="E68" s="0" t="n">
        <v>504</v>
      </c>
      <c r="F68" s="0" t="s">
        <v>208</v>
      </c>
      <c r="G68" s="0" t="n">
        <v>172</v>
      </c>
      <c r="H68" s="0" t="n">
        <v>35</v>
      </c>
      <c r="I68" s="0" t="s">
        <v>209</v>
      </c>
      <c r="J68" s="0" t="n">
        <v>65.3154761904762</v>
      </c>
      <c r="K68" s="0" t="n">
        <v>57.343253968254</v>
      </c>
      <c r="L68" s="0" t="n">
        <v>33.2261904761905</v>
      </c>
    </row>
    <row r="69" customFormat="false" ht="12.85" hidden="false" customHeight="false" outlineLevel="0" collapsed="false">
      <c r="A69" s="0" t="s">
        <v>210</v>
      </c>
      <c r="B69" s="0" t="b">
        <f aca="false">FALSE()</f>
        <v>0</v>
      </c>
      <c r="C69" s="0" t="b">
        <f aca="false">FALSE()</f>
        <v>0</v>
      </c>
      <c r="D69" s="0" t="n">
        <v>-10619.1274371378</v>
      </c>
      <c r="E69" s="0" t="n">
        <v>298</v>
      </c>
      <c r="F69" s="0" t="s">
        <v>211</v>
      </c>
      <c r="G69" s="0" t="n">
        <v>25</v>
      </c>
      <c r="H69" s="0" t="n">
        <v>44</v>
      </c>
      <c r="I69" s="0" t="s">
        <v>212</v>
      </c>
      <c r="J69" s="0" t="n">
        <v>116.664429530201</v>
      </c>
      <c r="K69" s="0" t="n">
        <v>39.6610738255034</v>
      </c>
      <c r="L69" s="0" t="n">
        <v>41.8791946308725</v>
      </c>
    </row>
    <row r="70" customFormat="false" ht="12.85" hidden="false" customHeight="false" outlineLevel="0" collapsed="false">
      <c r="A70" s="0" t="s">
        <v>213</v>
      </c>
      <c r="B70" s="0" t="b">
        <f aca="false">FALSE()</f>
        <v>0</v>
      </c>
      <c r="C70" s="0" t="b">
        <f aca="false">FALSE()</f>
        <v>0</v>
      </c>
      <c r="D70" s="0" t="n">
        <v>-24256.926644992</v>
      </c>
      <c r="E70" s="0" t="n">
        <v>65</v>
      </c>
      <c r="F70" s="0" t="s">
        <v>214</v>
      </c>
      <c r="G70" s="0" t="n">
        <v>14</v>
      </c>
      <c r="H70" s="0" t="n">
        <v>182</v>
      </c>
      <c r="I70" s="0" t="s">
        <v>215</v>
      </c>
      <c r="J70" s="0" t="n">
        <v>90.1538461538462</v>
      </c>
      <c r="K70" s="0" t="n">
        <v>40.2769230769231</v>
      </c>
      <c r="L70" s="0" t="n">
        <v>38.8461538461538</v>
      </c>
    </row>
    <row r="71" customFormat="false" ht="12.85" hidden="false" customHeight="false" outlineLevel="0" collapsed="false">
      <c r="A71" s="0" t="s">
        <v>216</v>
      </c>
      <c r="B71" s="0" t="b">
        <f aca="false">FALSE()</f>
        <v>0</v>
      </c>
      <c r="C71" s="0" t="b">
        <f aca="false">FALSE()</f>
        <v>0</v>
      </c>
      <c r="D71" s="0" t="n">
        <v>-23631.5615786185</v>
      </c>
      <c r="E71" s="0" t="n">
        <v>1416</v>
      </c>
      <c r="F71" s="0" t="s">
        <v>217</v>
      </c>
      <c r="G71" s="0" t="n">
        <v>246</v>
      </c>
      <c r="H71" s="0" t="n">
        <v>14</v>
      </c>
      <c r="I71" s="0" t="s">
        <v>218</v>
      </c>
      <c r="J71" s="0" t="n">
        <v>51.3832923832924</v>
      </c>
      <c r="K71" s="0" t="n">
        <v>60.5741195741196</v>
      </c>
      <c r="L71" s="0" t="n">
        <v>42.8509418509419</v>
      </c>
    </row>
    <row r="72" customFormat="false" ht="12.85" hidden="false" customHeight="false" outlineLevel="0" collapsed="false">
      <c r="A72" s="0" t="s">
        <v>219</v>
      </c>
      <c r="B72" s="0" t="b">
        <f aca="false">FALSE()</f>
        <v>0</v>
      </c>
      <c r="C72" s="0" t="b">
        <f aca="false">TRUE()</f>
        <v>1</v>
      </c>
      <c r="D72" s="0" t="n">
        <v>-12352.9380637588</v>
      </c>
      <c r="E72" s="0" t="n">
        <v>152</v>
      </c>
      <c r="F72" s="0" t="s">
        <v>82</v>
      </c>
      <c r="G72" s="0" t="n">
        <v>8</v>
      </c>
      <c r="H72" s="0" t="n">
        <v>634</v>
      </c>
      <c r="I72" s="0" t="s">
        <v>220</v>
      </c>
      <c r="J72" s="0" t="n">
        <v>126.157894736842</v>
      </c>
      <c r="K72" s="0" t="n">
        <v>54.0526315789474</v>
      </c>
      <c r="L72" s="0" t="n">
        <v>56.0657894736842</v>
      </c>
    </row>
    <row r="73" customFormat="false" ht="12.85" hidden="false" customHeight="false" outlineLevel="0" collapsed="false">
      <c r="A73" s="0" t="s">
        <v>221</v>
      </c>
      <c r="B73" s="0" t="b">
        <f aca="false">FALSE()</f>
        <v>0</v>
      </c>
      <c r="C73" s="0" t="b">
        <f aca="false">FALSE()</f>
        <v>0</v>
      </c>
      <c r="D73" s="0" t="n">
        <v>-30993.1100514821</v>
      </c>
      <c r="E73" s="0" t="n">
        <v>72</v>
      </c>
      <c r="F73" s="0" t="s">
        <v>222</v>
      </c>
      <c r="G73" s="0" t="n">
        <v>16</v>
      </c>
      <c r="H73" s="0" t="n">
        <v>130</v>
      </c>
      <c r="I73" s="0" t="s">
        <v>223</v>
      </c>
      <c r="J73" s="0" t="n">
        <v>61.6111111111111</v>
      </c>
      <c r="K73" s="0" t="n">
        <v>42.9722222222222</v>
      </c>
      <c r="L73" s="0" t="n">
        <v>52.6944444444444</v>
      </c>
    </row>
    <row r="74" customFormat="false" ht="12.85" hidden="false" customHeight="false" outlineLevel="0" collapsed="false">
      <c r="A74" s="0" t="s">
        <v>224</v>
      </c>
      <c r="B74" s="0" t="b">
        <f aca="false">FALSE()</f>
        <v>0</v>
      </c>
      <c r="C74" s="0" t="b">
        <f aca="false">FALSE()</f>
        <v>0</v>
      </c>
      <c r="D74" s="0" t="n">
        <v>-20407.254182331</v>
      </c>
      <c r="E74" s="0" t="n">
        <v>21</v>
      </c>
      <c r="F74" s="0" t="s">
        <v>225</v>
      </c>
      <c r="G74" s="0" t="n">
        <v>12</v>
      </c>
      <c r="H74" s="0" t="n">
        <v>2709</v>
      </c>
      <c r="I74" s="0" t="s">
        <v>226</v>
      </c>
      <c r="J74" s="0" t="n">
        <v>128.095238095238</v>
      </c>
      <c r="K74" s="0" t="n">
        <v>48.6190476190476</v>
      </c>
      <c r="L74" s="0" t="n">
        <v>57.6666666666667</v>
      </c>
    </row>
    <row r="75" customFormat="false" ht="12.85" hidden="false" customHeight="false" outlineLevel="0" collapsed="false">
      <c r="A75" s="0" t="s">
        <v>227</v>
      </c>
      <c r="B75" s="0" t="b">
        <f aca="false">FALSE()</f>
        <v>0</v>
      </c>
      <c r="C75" s="0" t="b">
        <f aca="false">FALSE()</f>
        <v>0</v>
      </c>
      <c r="D75" s="0" t="n">
        <v>-29497.3189607095</v>
      </c>
      <c r="E75" s="0" t="n">
        <v>32</v>
      </c>
      <c r="F75" s="0" t="s">
        <v>228</v>
      </c>
      <c r="G75" s="0" t="n">
        <v>169</v>
      </c>
      <c r="H75" s="0" t="n">
        <v>3252</v>
      </c>
      <c r="I75" s="0" t="s">
        <v>229</v>
      </c>
      <c r="J75" s="0" t="n">
        <v>51.5</v>
      </c>
      <c r="K75" s="0" t="n">
        <v>64.15625</v>
      </c>
      <c r="L75" s="0" t="n">
        <v>56.125</v>
      </c>
    </row>
    <row r="76" customFormat="false" ht="12.85" hidden="false" customHeight="false" outlineLevel="0" collapsed="false">
      <c r="A76" s="0" t="s">
        <v>230</v>
      </c>
      <c r="B76" s="0" t="b">
        <f aca="false">FALSE()</f>
        <v>0</v>
      </c>
      <c r="C76" s="0" t="b">
        <f aca="false">FALSE()</f>
        <v>0</v>
      </c>
      <c r="D76" s="0" t="n">
        <v>-11908.7929401382</v>
      </c>
      <c r="E76" s="0" t="n">
        <v>2367</v>
      </c>
      <c r="F76" s="0" t="s">
        <v>231</v>
      </c>
      <c r="G76" s="0" t="n">
        <v>39</v>
      </c>
      <c r="H76" s="0" t="n">
        <v>7</v>
      </c>
      <c r="I76" s="0" t="s">
        <v>232</v>
      </c>
      <c r="J76" s="0" t="n">
        <v>104.750316856781</v>
      </c>
      <c r="K76" s="0" t="n">
        <v>24.0730882974229</v>
      </c>
      <c r="L76" s="0" t="n">
        <v>45.2386987748205</v>
      </c>
    </row>
    <row r="77" customFormat="false" ht="12.85" hidden="false" customHeight="false" outlineLevel="0" collapsed="false">
      <c r="A77" s="0" t="s">
        <v>233</v>
      </c>
      <c r="B77" s="0" t="b">
        <f aca="false">FALSE()</f>
        <v>0</v>
      </c>
      <c r="C77" s="0" t="b">
        <f aca="false">FALSE()</f>
        <v>0</v>
      </c>
      <c r="D77" s="0" t="n">
        <v>-37556.9844925012</v>
      </c>
      <c r="E77" s="0" t="n">
        <v>29</v>
      </c>
      <c r="F77" s="0" t="s">
        <v>234</v>
      </c>
      <c r="G77" s="0" t="n">
        <v>55</v>
      </c>
      <c r="H77" s="0" t="n">
        <v>1648</v>
      </c>
      <c r="I77" s="0" t="s">
        <v>235</v>
      </c>
      <c r="J77" s="0" t="n">
        <v>60.8275862068965</v>
      </c>
      <c r="K77" s="0" t="n">
        <v>47.3793103448276</v>
      </c>
      <c r="L77" s="0" t="n">
        <v>55.5172413793103</v>
      </c>
    </row>
    <row r="78" customFormat="false" ht="12.85" hidden="false" customHeight="false" outlineLevel="0" collapsed="false">
      <c r="A78" s="0" t="s">
        <v>236</v>
      </c>
      <c r="B78" s="0" t="b">
        <f aca="false">TRUE()</f>
        <v>1</v>
      </c>
      <c r="C78" s="0" t="b">
        <f aca="false">TRUE()</f>
        <v>1</v>
      </c>
      <c r="D78" s="0" t="n">
        <v>-18928.334915338</v>
      </c>
      <c r="F78" s="0" t="s">
        <v>237</v>
      </c>
      <c r="G78" s="0" t="n">
        <v>16</v>
      </c>
      <c r="H78" s="0" t="n">
        <v>397</v>
      </c>
      <c r="I78" s="0" t="s">
        <v>236</v>
      </c>
      <c r="J78" s="0" t="n">
        <v>120.932432432432</v>
      </c>
      <c r="K78" s="0" t="n">
        <v>64.5810810810811</v>
      </c>
      <c r="L78" s="0" t="n">
        <v>46.1891891891892</v>
      </c>
    </row>
    <row r="79" customFormat="false" ht="12.85" hidden="false" customHeight="false" outlineLevel="0" collapsed="false">
      <c r="A79" s="0" t="s">
        <v>238</v>
      </c>
      <c r="B79" s="0" t="b">
        <f aca="false">FALSE()</f>
        <v>0</v>
      </c>
      <c r="C79" s="0" t="b">
        <f aca="false">FALSE()</f>
        <v>0</v>
      </c>
      <c r="D79" s="0" t="n">
        <v>-35042.8734645242</v>
      </c>
      <c r="E79" s="0" t="n">
        <v>97</v>
      </c>
      <c r="F79" s="0" t="s">
        <v>239</v>
      </c>
      <c r="G79" s="0" t="n">
        <v>44</v>
      </c>
      <c r="H79" s="0" t="n">
        <v>2937</v>
      </c>
      <c r="I79" s="0" t="s">
        <v>240</v>
      </c>
      <c r="J79" s="0" t="n">
        <v>70.2886597938144</v>
      </c>
      <c r="K79" s="0" t="n">
        <v>42.3917525773196</v>
      </c>
      <c r="L79" s="0" t="n">
        <v>56.6494845360825</v>
      </c>
    </row>
    <row r="80" customFormat="false" ht="12.85" hidden="false" customHeight="false" outlineLevel="0" collapsed="false">
      <c r="A80" s="0" t="s">
        <v>241</v>
      </c>
      <c r="B80" s="0" t="b">
        <f aca="false">FALSE()</f>
        <v>0</v>
      </c>
      <c r="C80" s="0" t="b">
        <f aca="false">TRUE()</f>
        <v>1</v>
      </c>
      <c r="D80" s="0" t="n">
        <v>-21687.0453331887</v>
      </c>
      <c r="E80" s="0" t="n">
        <v>169</v>
      </c>
      <c r="F80" s="0" t="s">
        <v>242</v>
      </c>
      <c r="G80" s="0" t="n">
        <v>30</v>
      </c>
      <c r="H80" s="0" t="n">
        <v>176</v>
      </c>
      <c r="I80" s="0" t="s">
        <v>243</v>
      </c>
      <c r="J80" s="0" t="n">
        <v>86.3136094674556</v>
      </c>
      <c r="K80" s="0" t="n">
        <v>48.6863905325444</v>
      </c>
      <c r="L80" s="0" t="n">
        <v>51.1715976331361</v>
      </c>
    </row>
    <row r="81" customFormat="false" ht="12.85" hidden="false" customHeight="false" outlineLevel="0" collapsed="false">
      <c r="A81" s="0" t="s">
        <v>244</v>
      </c>
      <c r="B81" s="0" t="b">
        <f aca="false">FALSE()</f>
        <v>0</v>
      </c>
      <c r="C81" s="0" t="b">
        <f aca="false">FALSE()</f>
        <v>0</v>
      </c>
      <c r="D81" s="0" t="n">
        <v>-14587.7355953951</v>
      </c>
      <c r="E81" s="0" t="n">
        <v>226</v>
      </c>
      <c r="F81" s="0" t="s">
        <v>245</v>
      </c>
      <c r="G81" s="0" t="n">
        <v>132</v>
      </c>
      <c r="H81" s="0" t="n">
        <v>46</v>
      </c>
      <c r="I81" s="0" t="s">
        <v>246</v>
      </c>
      <c r="J81" s="0" t="n">
        <v>77.6061946902655</v>
      </c>
      <c r="K81" s="0" t="n">
        <v>42.929203539823</v>
      </c>
      <c r="L81" s="0" t="n">
        <v>34.4026548672566</v>
      </c>
    </row>
    <row r="82" customFormat="false" ht="12.85" hidden="false" customHeight="false" outlineLevel="0" collapsed="false">
      <c r="A82" s="0" t="s">
        <v>247</v>
      </c>
      <c r="B82" s="0" t="b">
        <f aca="false">FALSE()</f>
        <v>0</v>
      </c>
      <c r="C82" s="0" t="b">
        <f aca="false">FALSE()</f>
        <v>0</v>
      </c>
      <c r="D82" s="0" t="n">
        <v>-586.066167206902</v>
      </c>
      <c r="E82" s="0" t="n">
        <v>2319</v>
      </c>
      <c r="F82" s="0" t="s">
        <v>248</v>
      </c>
      <c r="G82" s="0" t="n">
        <v>72</v>
      </c>
      <c r="H82" s="0" t="n">
        <v>3</v>
      </c>
      <c r="I82" s="0" t="s">
        <v>249</v>
      </c>
      <c r="J82" s="0" t="n">
        <v>82.2276843467012</v>
      </c>
      <c r="K82" s="0" t="n">
        <v>36.5390254420009</v>
      </c>
      <c r="L82" s="0" t="n">
        <v>37.982751185856</v>
      </c>
    </row>
    <row r="83" customFormat="false" ht="12.85" hidden="false" customHeight="false" outlineLevel="0" collapsed="false">
      <c r="A83" s="0" t="s">
        <v>250</v>
      </c>
      <c r="B83" s="0" t="b">
        <f aca="false">FALSE()</f>
        <v>0</v>
      </c>
      <c r="C83" s="0" t="b">
        <f aca="false">FALSE()</f>
        <v>0</v>
      </c>
      <c r="D83" s="0" t="n">
        <v>-26387.9262449757</v>
      </c>
      <c r="E83" s="0" t="n">
        <v>116</v>
      </c>
      <c r="F83" s="0" t="s">
        <v>251</v>
      </c>
      <c r="G83" s="0" t="n">
        <v>205</v>
      </c>
      <c r="H83" s="0" t="n">
        <v>305</v>
      </c>
      <c r="I83" s="0" t="s">
        <v>252</v>
      </c>
      <c r="J83" s="0" t="n">
        <v>78.8879310344828</v>
      </c>
      <c r="K83" s="0" t="n">
        <v>59.1810344827586</v>
      </c>
      <c r="L83" s="0" t="n">
        <v>54.1120689655172</v>
      </c>
    </row>
    <row r="84" customFormat="false" ht="12.85" hidden="false" customHeight="false" outlineLevel="0" collapsed="false">
      <c r="A84" s="0" t="s">
        <v>253</v>
      </c>
      <c r="B84" s="0" t="b">
        <f aca="false">FALSE()</f>
        <v>0</v>
      </c>
      <c r="C84" s="0" t="b">
        <f aca="false">FALSE()</f>
        <v>0</v>
      </c>
      <c r="D84" s="0" t="n">
        <v>-12867.3858502667</v>
      </c>
      <c r="E84" s="0" t="n">
        <v>1416</v>
      </c>
      <c r="F84" s="0" t="s">
        <v>254</v>
      </c>
      <c r="G84" s="0" t="n">
        <v>94</v>
      </c>
      <c r="H84" s="0" t="n">
        <v>51</v>
      </c>
      <c r="I84" s="0" t="s">
        <v>255</v>
      </c>
      <c r="J84" s="0" t="n">
        <v>53.1379310344828</v>
      </c>
      <c r="K84" s="0" t="n">
        <v>65.7068965517241</v>
      </c>
      <c r="L84" s="0" t="n">
        <v>43.0057471264368</v>
      </c>
    </row>
    <row r="85" customFormat="false" ht="12.85" hidden="false" customHeight="false" outlineLevel="0" collapsed="false">
      <c r="A85" s="0" t="s">
        <v>256</v>
      </c>
      <c r="B85" s="0" t="b">
        <f aca="false">FALSE()</f>
        <v>0</v>
      </c>
      <c r="C85" s="0" t="b">
        <f aca="false">TRUE()</f>
        <v>1</v>
      </c>
      <c r="D85" s="0" t="n">
        <v>-22000.1663548978</v>
      </c>
      <c r="E85" s="0" t="n">
        <v>26</v>
      </c>
      <c r="F85" s="0" t="s">
        <v>257</v>
      </c>
      <c r="G85" s="0" t="n">
        <v>27</v>
      </c>
      <c r="H85" s="0" t="n">
        <v>3596</v>
      </c>
      <c r="I85" s="0" t="s">
        <v>258</v>
      </c>
      <c r="J85" s="0" t="n">
        <v>91.8461538461539</v>
      </c>
      <c r="K85" s="0" t="n">
        <v>42.0769230769231</v>
      </c>
      <c r="L85" s="0" t="n">
        <v>55.9615384615385</v>
      </c>
    </row>
    <row r="86" customFormat="false" ht="12.85" hidden="false" customHeight="false" outlineLevel="0" collapsed="false">
      <c r="A86" s="0" t="s">
        <v>259</v>
      </c>
      <c r="B86" s="0" t="b">
        <f aca="false">FALSE()</f>
        <v>0</v>
      </c>
      <c r="C86" s="0" t="b">
        <f aca="false">TRUE()</f>
        <v>1</v>
      </c>
      <c r="D86" s="0" t="n">
        <v>-28871.5671771396</v>
      </c>
      <c r="E86" s="0" t="n">
        <v>4</v>
      </c>
      <c r="F86" s="0" t="s">
        <v>151</v>
      </c>
      <c r="G86" s="0" t="n">
        <v>5</v>
      </c>
      <c r="H86" s="0" t="n">
        <v>2079</v>
      </c>
      <c r="I86" s="0" t="s">
        <v>260</v>
      </c>
      <c r="J86" s="0" t="n">
        <v>96.5</v>
      </c>
      <c r="K86" s="0" t="n">
        <v>42.5</v>
      </c>
      <c r="L86" s="0" t="n">
        <v>55</v>
      </c>
    </row>
    <row r="87" customFormat="false" ht="12.85" hidden="false" customHeight="false" outlineLevel="0" collapsed="false">
      <c r="A87" s="0" t="s">
        <v>261</v>
      </c>
      <c r="B87" s="0" t="b">
        <f aca="false">FALSE()</f>
        <v>0</v>
      </c>
      <c r="C87" s="0" t="b">
        <f aca="false">FALSE()</f>
        <v>0</v>
      </c>
      <c r="D87" s="0" t="n">
        <v>-29379.6582360785</v>
      </c>
      <c r="E87" s="0" t="n">
        <v>4</v>
      </c>
      <c r="F87" s="0" t="s">
        <v>262</v>
      </c>
      <c r="G87" s="0" t="n">
        <v>34</v>
      </c>
      <c r="H87" s="0" t="n">
        <v>2477</v>
      </c>
      <c r="I87" s="0" t="s">
        <v>263</v>
      </c>
      <c r="J87" s="0" t="n">
        <v>86</v>
      </c>
      <c r="K87" s="0" t="n">
        <v>42.75</v>
      </c>
      <c r="L87" s="0" t="n">
        <v>54</v>
      </c>
    </row>
    <row r="88" customFormat="false" ht="12.85" hidden="false" customHeight="false" outlineLevel="0" collapsed="false">
      <c r="A88" s="0" t="s">
        <v>264</v>
      </c>
      <c r="B88" s="0" t="b">
        <f aca="false">FALSE()</f>
        <v>0</v>
      </c>
      <c r="C88" s="0" t="b">
        <f aca="false">FALSE()</f>
        <v>0</v>
      </c>
      <c r="D88" s="0" t="n">
        <v>-21659.9068823762</v>
      </c>
      <c r="E88" s="0" t="n">
        <v>644</v>
      </c>
      <c r="F88" s="0" t="s">
        <v>265</v>
      </c>
      <c r="G88" s="0" t="n">
        <v>119</v>
      </c>
      <c r="H88" s="0" t="n">
        <v>17</v>
      </c>
      <c r="I88" s="0" t="s">
        <v>266</v>
      </c>
      <c r="J88" s="0" t="n">
        <v>64.9782608695652</v>
      </c>
      <c r="K88" s="0" t="n">
        <v>44.5388198757764</v>
      </c>
      <c r="L88" s="0" t="n">
        <v>40.2810559006211</v>
      </c>
    </row>
    <row r="89" customFormat="false" ht="12.85" hidden="false" customHeight="false" outlineLevel="0" collapsed="false">
      <c r="A89" s="0" t="s">
        <v>267</v>
      </c>
      <c r="B89" s="0" t="b">
        <f aca="false">FALSE()</f>
        <v>0</v>
      </c>
      <c r="C89" s="0" t="b">
        <f aca="false">FALSE()</f>
        <v>0</v>
      </c>
      <c r="D89" s="0" t="n">
        <v>-11106.9456738904</v>
      </c>
      <c r="E89" s="0" t="n">
        <v>227</v>
      </c>
      <c r="F89" s="0" t="s">
        <v>268</v>
      </c>
      <c r="G89" s="0" t="n">
        <v>85</v>
      </c>
      <c r="H89" s="0" t="n">
        <v>46</v>
      </c>
      <c r="I89" s="0" t="s">
        <v>269</v>
      </c>
      <c r="J89" s="0" t="n">
        <v>77.1850220264317</v>
      </c>
      <c r="K89" s="0" t="n">
        <v>36.2202643171806</v>
      </c>
      <c r="L89" s="0" t="n">
        <v>36.7709251101322</v>
      </c>
    </row>
    <row r="90" customFormat="false" ht="12.85" hidden="false" customHeight="false" outlineLevel="0" collapsed="false">
      <c r="A90" s="0" t="s">
        <v>270</v>
      </c>
      <c r="B90" s="0" t="b">
        <f aca="false">FALSE()</f>
        <v>0</v>
      </c>
      <c r="C90" s="0" t="b">
        <f aca="false">FALSE()</f>
        <v>0</v>
      </c>
      <c r="D90" s="0" t="n">
        <v>-17962.2247414217</v>
      </c>
      <c r="E90" s="0" t="n">
        <v>27</v>
      </c>
      <c r="F90" s="0" t="s">
        <v>151</v>
      </c>
      <c r="G90" s="0" t="n">
        <v>5</v>
      </c>
      <c r="H90" s="0" t="n">
        <v>312</v>
      </c>
      <c r="I90" s="0" t="s">
        <v>271</v>
      </c>
      <c r="J90" s="0" t="n">
        <v>115.111111111111</v>
      </c>
      <c r="K90" s="0" t="n">
        <v>50.1851851851852</v>
      </c>
      <c r="L90" s="0" t="n">
        <v>41.8148148148148</v>
      </c>
    </row>
    <row r="91" customFormat="false" ht="12.85" hidden="false" customHeight="false" outlineLevel="0" collapsed="false">
      <c r="A91" s="0" t="s">
        <v>272</v>
      </c>
      <c r="B91" s="0" t="b">
        <f aca="false">FALSE()</f>
        <v>0</v>
      </c>
      <c r="C91" s="0" t="b">
        <f aca="false">TRUE()</f>
        <v>1</v>
      </c>
      <c r="D91" s="0" t="n">
        <v>-7605.6348831571</v>
      </c>
      <c r="E91" s="0" t="n">
        <v>219</v>
      </c>
      <c r="F91" s="0" t="s">
        <v>273</v>
      </c>
      <c r="G91" s="0" t="n">
        <v>9</v>
      </c>
      <c r="H91" s="0" t="n">
        <v>92</v>
      </c>
      <c r="I91" s="0" t="s">
        <v>274</v>
      </c>
      <c r="J91" s="0" t="n">
        <v>112.584474885845</v>
      </c>
      <c r="K91" s="0" t="n">
        <v>47.4931506849315</v>
      </c>
      <c r="L91" s="0" t="n">
        <v>44.5068493150685</v>
      </c>
    </row>
    <row r="92" customFormat="false" ht="12.85" hidden="false" customHeight="false" outlineLevel="0" collapsed="false">
      <c r="A92" s="0" t="s">
        <v>275</v>
      </c>
      <c r="B92" s="0" t="b">
        <f aca="false">FALSE()</f>
        <v>0</v>
      </c>
      <c r="C92" s="0" t="b">
        <f aca="false">FALSE()</f>
        <v>0</v>
      </c>
      <c r="D92" s="0" t="n">
        <v>-9060.3728194627</v>
      </c>
      <c r="E92" s="0" t="n">
        <v>378</v>
      </c>
      <c r="F92" s="0" t="s">
        <v>276</v>
      </c>
      <c r="G92" s="0" t="n">
        <v>114</v>
      </c>
      <c r="H92" s="0" t="n">
        <v>23</v>
      </c>
      <c r="I92" s="0" t="s">
        <v>277</v>
      </c>
      <c r="J92" s="0" t="n">
        <v>67.3227513227513</v>
      </c>
      <c r="K92" s="0" t="n">
        <v>34.7354497354497</v>
      </c>
      <c r="L92" s="0" t="n">
        <v>43.8280423280423</v>
      </c>
    </row>
    <row r="93" customFormat="false" ht="12.85" hidden="false" customHeight="false" outlineLevel="0" collapsed="false">
      <c r="A93" s="0" t="s">
        <v>278</v>
      </c>
      <c r="B93" s="0" t="b">
        <f aca="false">FALSE()</f>
        <v>0</v>
      </c>
      <c r="C93" s="0" t="b">
        <f aca="false">FALSE()</f>
        <v>0</v>
      </c>
      <c r="D93" s="0" t="n">
        <v>-11778.8391317002</v>
      </c>
      <c r="E93" s="0" t="n">
        <v>155</v>
      </c>
      <c r="F93" s="0" t="s">
        <v>279</v>
      </c>
      <c r="G93" s="0" t="n">
        <v>23</v>
      </c>
      <c r="H93" s="0" t="n">
        <v>68</v>
      </c>
      <c r="I93" s="0" t="s">
        <v>280</v>
      </c>
      <c r="J93" s="0" t="n">
        <v>114.161290322581</v>
      </c>
      <c r="K93" s="0" t="n">
        <v>42.0774193548387</v>
      </c>
      <c r="L93" s="0" t="n">
        <v>35.3741935483871</v>
      </c>
    </row>
    <row r="94" customFormat="false" ht="12.85" hidden="false" customHeight="false" outlineLevel="0" collapsed="false">
      <c r="A94" s="0" t="s">
        <v>281</v>
      </c>
      <c r="B94" s="0" t="b">
        <f aca="false">FALSE()</f>
        <v>0</v>
      </c>
      <c r="C94" s="0" t="b">
        <f aca="false">FALSE()</f>
        <v>0</v>
      </c>
      <c r="D94" s="0" t="n">
        <v>-28743.8455508013</v>
      </c>
      <c r="E94" s="0" t="n">
        <v>157</v>
      </c>
      <c r="F94" s="0" t="s">
        <v>282</v>
      </c>
      <c r="G94" s="0" t="n">
        <v>114</v>
      </c>
      <c r="H94" s="0" t="n">
        <v>88</v>
      </c>
      <c r="I94" s="0" t="s">
        <v>283</v>
      </c>
      <c r="J94" s="0" t="n">
        <v>55.6369426751592</v>
      </c>
      <c r="K94" s="0" t="n">
        <v>37.6751592356688</v>
      </c>
      <c r="L94" s="0" t="n">
        <v>52.9171974522293</v>
      </c>
    </row>
    <row r="95" customFormat="false" ht="12.85" hidden="false" customHeight="false" outlineLevel="0" collapsed="false">
      <c r="A95" s="0" t="s">
        <v>284</v>
      </c>
      <c r="B95" s="0" t="b">
        <f aca="false">FALSE()</f>
        <v>0</v>
      </c>
      <c r="C95" s="0" t="b">
        <f aca="false">FALSE()</f>
        <v>0</v>
      </c>
      <c r="D95" s="0" t="n">
        <v>-19451.2422716835</v>
      </c>
      <c r="E95" s="0" t="n">
        <v>480</v>
      </c>
      <c r="F95" s="0" t="s">
        <v>285</v>
      </c>
      <c r="G95" s="0" t="n">
        <v>21</v>
      </c>
      <c r="H95" s="0" t="n">
        <v>44</v>
      </c>
      <c r="I95" s="0" t="s">
        <v>286</v>
      </c>
      <c r="J95" s="0" t="n">
        <v>104.216666666667</v>
      </c>
      <c r="K95" s="0" t="n">
        <v>56.5125</v>
      </c>
      <c r="L95" s="0" t="n">
        <v>41.2375</v>
      </c>
    </row>
    <row r="96" customFormat="false" ht="12.85" hidden="false" customHeight="false" outlineLevel="0" collapsed="false">
      <c r="A96" s="0" t="s">
        <v>287</v>
      </c>
      <c r="B96" s="0" t="b">
        <f aca="false">FALSE()</f>
        <v>0</v>
      </c>
      <c r="C96" s="0" t="b">
        <f aca="false">FALSE()</f>
        <v>0</v>
      </c>
      <c r="D96" s="0" t="n">
        <v>-23184.9269158281</v>
      </c>
      <c r="E96" s="0" t="n">
        <v>357</v>
      </c>
      <c r="F96" s="0" t="s">
        <v>288</v>
      </c>
      <c r="G96" s="0" t="n">
        <v>199</v>
      </c>
      <c r="H96" s="0" t="n">
        <v>2510</v>
      </c>
      <c r="I96" s="0" t="s">
        <v>289</v>
      </c>
      <c r="J96" s="0" t="n">
        <v>98.4464285714286</v>
      </c>
      <c r="K96" s="0" t="n">
        <v>40.6875</v>
      </c>
      <c r="L96" s="0" t="n">
        <v>57.2410714285714</v>
      </c>
    </row>
    <row r="97" customFormat="false" ht="12.85" hidden="false" customHeight="false" outlineLevel="0" collapsed="false">
      <c r="A97" s="0" t="s">
        <v>290</v>
      </c>
      <c r="B97" s="0" t="b">
        <f aca="false">TRUE()</f>
        <v>1</v>
      </c>
      <c r="C97" s="0" t="b">
        <f aca="false">TRUE()</f>
        <v>1</v>
      </c>
      <c r="D97" s="0" t="n">
        <v>-20516.0032905619</v>
      </c>
      <c r="F97" s="0" t="s">
        <v>291</v>
      </c>
      <c r="G97" s="0" t="n">
        <v>84</v>
      </c>
      <c r="H97" s="0" t="n">
        <v>9</v>
      </c>
      <c r="I97" s="0" t="s">
        <v>290</v>
      </c>
      <c r="J97" s="0" t="n">
        <v>91.640589569161</v>
      </c>
      <c r="K97" s="0" t="n">
        <v>29.0702947845805</v>
      </c>
      <c r="L97" s="0" t="n">
        <v>48.5128495842782</v>
      </c>
    </row>
    <row r="98" customFormat="false" ht="12.85" hidden="false" customHeight="false" outlineLevel="0" collapsed="false">
      <c r="A98" s="0" t="s">
        <v>292</v>
      </c>
      <c r="B98" s="0" t="b">
        <f aca="false">FALSE()</f>
        <v>0</v>
      </c>
      <c r="C98" s="0" t="b">
        <f aca="false">FALSE()</f>
        <v>0</v>
      </c>
      <c r="D98" s="0" t="n">
        <v>-27712.2822796317</v>
      </c>
      <c r="E98" s="0" t="n">
        <v>125</v>
      </c>
      <c r="F98" s="0" t="s">
        <v>293</v>
      </c>
      <c r="G98" s="0" t="n">
        <v>34</v>
      </c>
      <c r="H98" s="0" t="n">
        <v>106</v>
      </c>
      <c r="I98" s="0" t="s">
        <v>294</v>
      </c>
      <c r="J98" s="0" t="n">
        <v>73.936</v>
      </c>
      <c r="K98" s="0" t="n">
        <v>55.376</v>
      </c>
      <c r="L98" s="0" t="n">
        <v>43.256</v>
      </c>
    </row>
    <row r="99" customFormat="false" ht="12.85" hidden="false" customHeight="false" outlineLevel="0" collapsed="false">
      <c r="A99" s="0" t="s">
        <v>295</v>
      </c>
      <c r="B99" s="0" t="b">
        <f aca="false">FALSE()</f>
        <v>0</v>
      </c>
      <c r="C99" s="0" t="b">
        <f aca="false">FALSE()</f>
        <v>0</v>
      </c>
      <c r="D99" s="0" t="n">
        <v>-14957.3455562767</v>
      </c>
      <c r="E99" s="0" t="n">
        <v>22</v>
      </c>
      <c r="F99" s="0" t="s">
        <v>296</v>
      </c>
      <c r="G99" s="0" t="n">
        <v>137</v>
      </c>
      <c r="H99" s="0" t="n">
        <v>728</v>
      </c>
      <c r="I99" s="0" t="s">
        <v>297</v>
      </c>
      <c r="J99" s="0" t="n">
        <v>108.045454545455</v>
      </c>
      <c r="K99" s="0" t="n">
        <v>41.8181818181818</v>
      </c>
      <c r="L99" s="0" t="n">
        <v>49.6363636363636</v>
      </c>
    </row>
    <row r="100" customFormat="false" ht="12.85" hidden="false" customHeight="false" outlineLevel="0" collapsed="false">
      <c r="A100" s="0" t="s">
        <v>298</v>
      </c>
      <c r="B100" s="0" t="b">
        <f aca="false">FALSE()</f>
        <v>0</v>
      </c>
      <c r="C100" s="0" t="b">
        <f aca="false">FALSE()</f>
        <v>0</v>
      </c>
      <c r="D100" s="0" t="n">
        <v>-22079.3006649283</v>
      </c>
      <c r="E100" s="0" t="n">
        <v>322</v>
      </c>
      <c r="F100" s="0" t="s">
        <v>299</v>
      </c>
      <c r="G100" s="0" t="n">
        <v>199</v>
      </c>
      <c r="H100" s="0" t="n">
        <v>58</v>
      </c>
      <c r="I100" s="0" t="s">
        <v>300</v>
      </c>
      <c r="J100" s="0" t="n">
        <v>82.667701863354</v>
      </c>
      <c r="K100" s="0" t="n">
        <v>54.055900621118</v>
      </c>
      <c r="L100" s="0" t="n">
        <v>51.4347826086957</v>
      </c>
    </row>
    <row r="101" customFormat="false" ht="12.85" hidden="false" customHeight="false" outlineLevel="0" collapsed="false">
      <c r="A101" s="0" t="s">
        <v>301</v>
      </c>
      <c r="B101" s="0" t="b">
        <f aca="false">FALSE()</f>
        <v>0</v>
      </c>
      <c r="C101" s="0" t="b">
        <f aca="false">FALSE()</f>
        <v>0</v>
      </c>
      <c r="D101" s="0" t="n">
        <v>-18175.4390559778</v>
      </c>
      <c r="E101" s="0" t="n">
        <v>234</v>
      </c>
      <c r="F101" s="0" t="s">
        <v>302</v>
      </c>
      <c r="G101" s="0" t="n">
        <v>197</v>
      </c>
      <c r="H101" s="0" t="n">
        <v>35</v>
      </c>
      <c r="I101" s="0" t="s">
        <v>303</v>
      </c>
      <c r="J101" s="0" t="n">
        <v>68.0213675213675</v>
      </c>
      <c r="K101" s="0" t="n">
        <v>68.0726495726496</v>
      </c>
      <c r="L101" s="0" t="n">
        <v>49.6452991452991</v>
      </c>
    </row>
    <row r="102" customFormat="false" ht="12.85" hidden="false" customHeight="false" outlineLevel="0" collapsed="false">
      <c r="A102" s="0" t="s">
        <v>304</v>
      </c>
      <c r="B102" s="0" t="b">
        <f aca="false">FALSE()</f>
        <v>0</v>
      </c>
      <c r="C102" s="0" t="b">
        <f aca="false">FALSE()</f>
        <v>0</v>
      </c>
      <c r="D102" s="0" t="n">
        <v>-20658.3688767147</v>
      </c>
      <c r="E102" s="0" t="n">
        <v>320</v>
      </c>
      <c r="F102" s="0" t="s">
        <v>305</v>
      </c>
      <c r="G102" s="0" t="n">
        <v>43</v>
      </c>
      <c r="H102" s="0" t="n">
        <v>41</v>
      </c>
      <c r="I102" s="0" t="s">
        <v>306</v>
      </c>
      <c r="J102" s="0" t="n">
        <v>84.384375</v>
      </c>
      <c r="K102" s="0" t="n">
        <v>41.496875</v>
      </c>
      <c r="L102" s="0" t="n">
        <v>37.475</v>
      </c>
    </row>
    <row r="103" customFormat="false" ht="12.85" hidden="false" customHeight="false" outlineLevel="0" collapsed="false">
      <c r="A103" s="0" t="s">
        <v>307</v>
      </c>
      <c r="B103" s="0" t="b">
        <f aca="false">FALSE()</f>
        <v>0</v>
      </c>
      <c r="C103" s="0" t="b">
        <f aca="false">FALSE()</f>
        <v>0</v>
      </c>
      <c r="D103" s="0" t="n">
        <v>-13834.0517603396</v>
      </c>
      <c r="E103" s="0" t="n">
        <v>117</v>
      </c>
      <c r="F103" s="0" t="s">
        <v>308</v>
      </c>
      <c r="G103" s="0" t="n">
        <v>5</v>
      </c>
      <c r="H103" s="0" t="n">
        <v>132</v>
      </c>
      <c r="I103" s="0" t="s">
        <v>309</v>
      </c>
      <c r="J103" s="0" t="n">
        <v>126.811965811966</v>
      </c>
      <c r="K103" s="0" t="n">
        <v>48.1025641025641</v>
      </c>
      <c r="L103" s="0" t="n">
        <v>49.7521367521368</v>
      </c>
    </row>
    <row r="104" customFormat="false" ht="12.85" hidden="false" customHeight="false" outlineLevel="0" collapsed="false">
      <c r="A104" s="0" t="s">
        <v>310</v>
      </c>
      <c r="B104" s="0" t="b">
        <f aca="false">FALSE()</f>
        <v>0</v>
      </c>
      <c r="C104" s="0" t="b">
        <f aca="false">FALSE()</f>
        <v>0</v>
      </c>
      <c r="D104" s="0" t="n">
        <v>-29421.6347195879</v>
      </c>
      <c r="E104" s="0" t="n">
        <v>30</v>
      </c>
      <c r="F104" s="0" t="s">
        <v>311</v>
      </c>
      <c r="G104" s="0" t="n">
        <v>164</v>
      </c>
      <c r="H104" s="0" t="n">
        <v>1065</v>
      </c>
      <c r="I104" s="0" t="s">
        <v>312</v>
      </c>
      <c r="J104" s="0" t="n">
        <v>50.4666666666667</v>
      </c>
      <c r="K104" s="0" t="n">
        <v>65.5666666666667</v>
      </c>
      <c r="L104" s="0" t="n">
        <v>53.2333333333333</v>
      </c>
    </row>
    <row r="105" customFormat="false" ht="12.85" hidden="false" customHeight="false" outlineLevel="0" collapsed="false">
      <c r="A105" s="0" t="s">
        <v>313</v>
      </c>
      <c r="B105" s="0" t="b">
        <f aca="false">TRUE()</f>
        <v>1</v>
      </c>
      <c r="C105" s="0" t="b">
        <f aca="false">FALSE()</f>
        <v>0</v>
      </c>
      <c r="D105" s="0" t="n">
        <v>-7029.78355038272</v>
      </c>
      <c r="F105" s="0" t="s">
        <v>314</v>
      </c>
      <c r="G105" s="0" t="n">
        <v>40</v>
      </c>
      <c r="H105" s="0" t="n">
        <v>11</v>
      </c>
      <c r="I105" s="0" t="s">
        <v>313</v>
      </c>
      <c r="J105" s="0" t="n">
        <v>92.5450819672131</v>
      </c>
      <c r="K105" s="0" t="n">
        <v>21.0081967213115</v>
      </c>
      <c r="L105" s="0" t="n">
        <v>49.8862704918033</v>
      </c>
    </row>
    <row r="106" customFormat="false" ht="12.85" hidden="false" customHeight="false" outlineLevel="0" collapsed="false">
      <c r="A106" s="0" t="s">
        <v>315</v>
      </c>
      <c r="B106" s="0" t="b">
        <f aca="false">FALSE()</f>
        <v>0</v>
      </c>
      <c r="C106" s="0" t="b">
        <f aca="false">FALSE()</f>
        <v>0</v>
      </c>
      <c r="D106" s="0" t="n">
        <v>-5129.61716838801</v>
      </c>
      <c r="E106" s="0" t="n">
        <v>406</v>
      </c>
      <c r="F106" s="0" t="s">
        <v>316</v>
      </c>
      <c r="G106" s="0" t="n">
        <v>113</v>
      </c>
      <c r="H106" s="0" t="n">
        <v>42</v>
      </c>
      <c r="I106" s="0" t="s">
        <v>317</v>
      </c>
      <c r="J106" s="0" t="n">
        <v>89.9926108374384</v>
      </c>
      <c r="K106" s="0" t="n">
        <v>65.2118226600985</v>
      </c>
      <c r="L106" s="0" t="n">
        <v>51.6453201970443</v>
      </c>
    </row>
    <row r="107" customFormat="false" ht="12.85" hidden="false" customHeight="false" outlineLevel="0" collapsed="false">
      <c r="A107" s="0" t="s">
        <v>318</v>
      </c>
      <c r="B107" s="0" t="b">
        <f aca="false">FALSE()</f>
        <v>0</v>
      </c>
      <c r="C107" s="0" t="b">
        <f aca="false">FALSE()</f>
        <v>0</v>
      </c>
      <c r="D107" s="0" t="n">
        <v>-28458.5354552136</v>
      </c>
      <c r="E107" s="0" t="n">
        <v>214</v>
      </c>
      <c r="F107" s="0" t="s">
        <v>319</v>
      </c>
      <c r="G107" s="0" t="n">
        <v>93</v>
      </c>
      <c r="H107" s="0" t="n">
        <v>153</v>
      </c>
      <c r="I107" s="0" t="s">
        <v>320</v>
      </c>
      <c r="J107" s="0" t="n">
        <v>75.1869158878505</v>
      </c>
      <c r="K107" s="0" t="n">
        <v>41.4579439252336</v>
      </c>
      <c r="L107" s="0" t="n">
        <v>51.4766355140187</v>
      </c>
    </row>
    <row r="108" customFormat="false" ht="12.85" hidden="false" customHeight="false" outlineLevel="0" collapsed="false">
      <c r="A108" s="0" t="s">
        <v>321</v>
      </c>
      <c r="B108" s="0" t="b">
        <f aca="false">FALSE()</f>
        <v>0</v>
      </c>
      <c r="C108" s="0" t="b">
        <f aca="false">FALSE()</f>
        <v>0</v>
      </c>
      <c r="D108" s="0" t="n">
        <v>-31524.5991579662</v>
      </c>
      <c r="E108" s="0" t="n">
        <v>357</v>
      </c>
      <c r="F108" s="0" t="s">
        <v>322</v>
      </c>
      <c r="G108" s="0" t="n">
        <v>126</v>
      </c>
      <c r="H108" s="0" t="n">
        <v>632</v>
      </c>
      <c r="I108" s="0" t="s">
        <v>323</v>
      </c>
      <c r="J108" s="0" t="n">
        <v>95.5083612040134</v>
      </c>
      <c r="K108" s="0" t="n">
        <v>54.4147157190635</v>
      </c>
      <c r="L108" s="0" t="n">
        <v>56.4682274247492</v>
      </c>
    </row>
    <row r="109" customFormat="false" ht="12.85" hidden="false" customHeight="false" outlineLevel="0" collapsed="false">
      <c r="A109" s="0" t="s">
        <v>324</v>
      </c>
      <c r="B109" s="0" t="b">
        <f aca="false">FALSE()</f>
        <v>0</v>
      </c>
      <c r="C109" s="0" t="b">
        <f aca="false">FALSE()</f>
        <v>0</v>
      </c>
      <c r="D109" s="0" t="n">
        <v>-18363.0703226957</v>
      </c>
      <c r="E109" s="0" t="n">
        <v>50</v>
      </c>
      <c r="F109" s="0" t="s">
        <v>325</v>
      </c>
      <c r="G109" s="0" t="n">
        <v>50</v>
      </c>
      <c r="H109" s="0" t="n">
        <v>190</v>
      </c>
      <c r="I109" s="0" t="s">
        <v>326</v>
      </c>
      <c r="J109" s="0" t="n">
        <v>85.66</v>
      </c>
      <c r="K109" s="0" t="n">
        <v>46.8</v>
      </c>
      <c r="L109" s="0" t="n">
        <v>37.58</v>
      </c>
    </row>
    <row r="110" customFormat="false" ht="12.85" hidden="false" customHeight="false" outlineLevel="0" collapsed="false">
      <c r="A110" s="0" t="s">
        <v>327</v>
      </c>
      <c r="B110" s="0" t="b">
        <f aca="false">FALSE()</f>
        <v>0</v>
      </c>
      <c r="C110" s="0" t="b">
        <f aca="false">FALSE()</f>
        <v>0</v>
      </c>
      <c r="D110" s="0" t="n">
        <v>-6122.21896318881</v>
      </c>
      <c r="E110" s="0" t="n">
        <v>947</v>
      </c>
      <c r="F110" s="0" t="s">
        <v>328</v>
      </c>
      <c r="G110" s="0" t="n">
        <v>192</v>
      </c>
      <c r="H110" s="0" t="n">
        <v>26</v>
      </c>
      <c r="I110" s="0" t="s">
        <v>329</v>
      </c>
      <c r="J110" s="0" t="n">
        <v>73.7877507919746</v>
      </c>
      <c r="K110" s="0" t="n">
        <v>67.5786694825766</v>
      </c>
      <c r="L110" s="0" t="n">
        <v>33.8901795142555</v>
      </c>
    </row>
    <row r="111" customFormat="false" ht="12.85" hidden="false" customHeight="false" outlineLevel="0" collapsed="false">
      <c r="A111" s="0" t="s">
        <v>330</v>
      </c>
      <c r="B111" s="0" t="b">
        <f aca="false">FALSE()</f>
        <v>0</v>
      </c>
      <c r="C111" s="0" t="b">
        <f aca="false">FALSE()</f>
        <v>0</v>
      </c>
      <c r="D111" s="0" t="n">
        <v>-22652.6470953845</v>
      </c>
      <c r="E111" s="0" t="n">
        <v>122</v>
      </c>
      <c r="F111" s="0" t="s">
        <v>331</v>
      </c>
      <c r="G111" s="0" t="n">
        <v>135</v>
      </c>
      <c r="H111" s="0" t="n">
        <v>82</v>
      </c>
      <c r="I111" s="0" t="s">
        <v>332</v>
      </c>
      <c r="J111" s="0" t="n">
        <v>69.4754098360656</v>
      </c>
      <c r="K111" s="0" t="n">
        <v>37.4754098360656</v>
      </c>
      <c r="L111" s="0" t="n">
        <v>49.0491803278689</v>
      </c>
    </row>
    <row r="112" customFormat="false" ht="12.85" hidden="false" customHeight="false" outlineLevel="0" collapsed="false">
      <c r="A112" s="0" t="s">
        <v>333</v>
      </c>
      <c r="B112" s="0" t="b">
        <f aca="false">FALSE()</f>
        <v>0</v>
      </c>
      <c r="C112" s="0" t="b">
        <f aca="false">FALSE()</f>
        <v>0</v>
      </c>
      <c r="D112" s="0" t="n">
        <v>-16788.8957247188</v>
      </c>
      <c r="E112" s="0" t="n">
        <v>242</v>
      </c>
      <c r="F112" s="0" t="s">
        <v>334</v>
      </c>
      <c r="G112" s="0" t="n">
        <v>112</v>
      </c>
      <c r="H112" s="0" t="n">
        <v>16</v>
      </c>
      <c r="I112" s="0" t="s">
        <v>335</v>
      </c>
      <c r="J112" s="0" t="n">
        <v>84.9545454545455</v>
      </c>
      <c r="K112" s="0" t="n">
        <v>52.5826446280992</v>
      </c>
      <c r="L112" s="0" t="n">
        <v>44.7231404958678</v>
      </c>
    </row>
    <row r="113" customFormat="false" ht="12.85" hidden="false" customHeight="false" outlineLevel="0" collapsed="false">
      <c r="A113" s="0" t="s">
        <v>336</v>
      </c>
      <c r="B113" s="0" t="b">
        <f aca="false">FALSE()</f>
        <v>0</v>
      </c>
      <c r="C113" s="0" t="b">
        <f aca="false">FALSE()</f>
        <v>0</v>
      </c>
      <c r="D113" s="0" t="n">
        <v>-27768.9370639835</v>
      </c>
      <c r="E113" s="0" t="n">
        <v>188</v>
      </c>
      <c r="F113" s="0" t="s">
        <v>337</v>
      </c>
      <c r="G113" s="0" t="n">
        <v>62</v>
      </c>
      <c r="H113" s="0" t="n">
        <v>82</v>
      </c>
      <c r="I113" s="0" t="s">
        <v>338</v>
      </c>
      <c r="J113" s="0" t="n">
        <v>53.1063829787234</v>
      </c>
      <c r="K113" s="0" t="n">
        <v>60.0106382978723</v>
      </c>
      <c r="L113" s="0" t="n">
        <v>36.7925531914894</v>
      </c>
    </row>
    <row r="114" customFormat="false" ht="12.85" hidden="false" customHeight="false" outlineLevel="0" collapsed="false">
      <c r="A114" s="0" t="s">
        <v>339</v>
      </c>
      <c r="B114" s="0" t="b">
        <f aca="false">FALSE()</f>
        <v>0</v>
      </c>
      <c r="C114" s="0" t="b">
        <f aca="false">FALSE()</f>
        <v>0</v>
      </c>
      <c r="D114" s="0" t="n">
        <v>-6083.88531029769</v>
      </c>
      <c r="E114" s="0" t="n">
        <v>108</v>
      </c>
      <c r="F114" s="0" t="s">
        <v>340</v>
      </c>
      <c r="G114" s="0" t="n">
        <v>25</v>
      </c>
      <c r="H114" s="0" t="n">
        <v>577</v>
      </c>
      <c r="I114" s="0" t="s">
        <v>341</v>
      </c>
      <c r="J114" s="0" t="n">
        <v>68.5</v>
      </c>
      <c r="K114" s="0" t="n">
        <v>33.462962962963</v>
      </c>
      <c r="L114" s="0" t="n">
        <v>55.2685185185185</v>
      </c>
    </row>
    <row r="115" customFormat="false" ht="12.85" hidden="false" customHeight="false" outlineLevel="0" collapsed="false">
      <c r="A115" s="0" t="s">
        <v>342</v>
      </c>
      <c r="B115" s="0" t="b">
        <f aca="false">FALSE()</f>
        <v>0</v>
      </c>
      <c r="C115" s="0" t="b">
        <f aca="false">FALSE()</f>
        <v>0</v>
      </c>
      <c r="D115" s="0" t="n">
        <v>-16618.2333584862</v>
      </c>
      <c r="E115" s="0" t="n">
        <v>188</v>
      </c>
      <c r="F115" s="0" t="s">
        <v>343</v>
      </c>
      <c r="G115" s="0" t="n">
        <v>75</v>
      </c>
      <c r="H115" s="0" t="n">
        <v>43</v>
      </c>
      <c r="I115" s="0" t="s">
        <v>344</v>
      </c>
      <c r="J115" s="0" t="n">
        <v>60.5585106382979</v>
      </c>
      <c r="K115" s="0" t="n">
        <v>40.4255319148936</v>
      </c>
      <c r="L115" s="0" t="n">
        <v>47.6276595744681</v>
      </c>
    </row>
    <row r="116" customFormat="false" ht="12.85" hidden="false" customHeight="false" outlineLevel="0" collapsed="false">
      <c r="A116" s="0" t="s">
        <v>345</v>
      </c>
      <c r="B116" s="0" t="b">
        <f aca="false">FALSE()</f>
        <v>0</v>
      </c>
      <c r="C116" s="0" t="b">
        <f aca="false">FALSE()</f>
        <v>0</v>
      </c>
      <c r="D116" s="0" t="n">
        <v>-26844.9945882751</v>
      </c>
      <c r="E116" s="0" t="n">
        <v>355</v>
      </c>
      <c r="F116" s="0" t="s">
        <v>346</v>
      </c>
      <c r="G116" s="0" t="n">
        <v>31</v>
      </c>
      <c r="H116" s="0" t="n">
        <v>53</v>
      </c>
      <c r="I116" s="0" t="s">
        <v>347</v>
      </c>
      <c r="J116" s="0" t="n">
        <v>68.8056338028169</v>
      </c>
      <c r="K116" s="0" t="n">
        <v>51.0816901408451</v>
      </c>
      <c r="L116" s="0" t="n">
        <v>50.6</v>
      </c>
    </row>
    <row r="117" customFormat="false" ht="12.85" hidden="false" customHeight="false" outlineLevel="0" collapsed="false">
      <c r="A117" s="0" t="s">
        <v>348</v>
      </c>
      <c r="B117" s="0" t="b">
        <f aca="false">FALSE()</f>
        <v>0</v>
      </c>
      <c r="C117" s="0" t="b">
        <f aca="false">FALSE()</f>
        <v>0</v>
      </c>
      <c r="D117" s="0" t="n">
        <v>-33733.4416409731</v>
      </c>
      <c r="E117" s="0" t="n">
        <v>33</v>
      </c>
      <c r="F117" s="0" t="s">
        <v>349</v>
      </c>
      <c r="G117" s="0" t="n">
        <v>5</v>
      </c>
      <c r="H117" s="0" t="n">
        <v>730</v>
      </c>
      <c r="I117" s="0" t="s">
        <v>350</v>
      </c>
      <c r="J117" s="0" t="n">
        <v>65.5757575757576</v>
      </c>
      <c r="K117" s="0" t="n">
        <v>52.8484848484849</v>
      </c>
      <c r="L117" s="0" t="n">
        <v>53.4545454545455</v>
      </c>
    </row>
    <row r="118" customFormat="false" ht="12.85" hidden="false" customHeight="false" outlineLevel="0" collapsed="false">
      <c r="A118" s="0" t="s">
        <v>351</v>
      </c>
      <c r="B118" s="0" t="b">
        <f aca="false">FALSE()</f>
        <v>0</v>
      </c>
      <c r="C118" s="0" t="b">
        <f aca="false">FALSE()</f>
        <v>0</v>
      </c>
      <c r="D118" s="0" t="n">
        <v>-26259.3479823546</v>
      </c>
      <c r="E118" s="0" t="n">
        <v>30</v>
      </c>
      <c r="F118" s="0" t="s">
        <v>76</v>
      </c>
      <c r="G118" s="0" t="n">
        <v>5</v>
      </c>
      <c r="H118" s="0" t="n">
        <v>264</v>
      </c>
      <c r="I118" s="0" t="s">
        <v>352</v>
      </c>
      <c r="J118" s="0" t="n">
        <v>95.5333333333333</v>
      </c>
      <c r="K118" s="0" t="n">
        <v>41.3</v>
      </c>
      <c r="L118" s="0" t="n">
        <v>41.3666666666667</v>
      </c>
    </row>
    <row r="119" customFormat="false" ht="12.85" hidden="false" customHeight="false" outlineLevel="0" collapsed="false">
      <c r="A119" s="0" t="s">
        <v>353</v>
      </c>
      <c r="B119" s="0" t="b">
        <f aca="false">FALSE()</f>
        <v>0</v>
      </c>
      <c r="C119" s="0" t="b">
        <f aca="false">FALSE()</f>
        <v>0</v>
      </c>
      <c r="D119" s="0" t="n">
        <v>-18366.5116277723</v>
      </c>
      <c r="E119" s="0" t="n">
        <v>540</v>
      </c>
      <c r="F119" s="0" t="s">
        <v>354</v>
      </c>
      <c r="G119" s="0" t="n">
        <v>75</v>
      </c>
      <c r="H119" s="0" t="n">
        <v>22</v>
      </c>
      <c r="I119" s="0" t="s">
        <v>355</v>
      </c>
      <c r="J119" s="0" t="n">
        <v>84.4685185185185</v>
      </c>
      <c r="K119" s="0" t="n">
        <v>55.2851851851852</v>
      </c>
      <c r="L119" s="0" t="n">
        <v>43.1666666666667</v>
      </c>
    </row>
    <row r="120" customFormat="false" ht="12.85" hidden="false" customHeight="false" outlineLevel="0" collapsed="false">
      <c r="A120" s="0" t="s">
        <v>356</v>
      </c>
      <c r="B120" s="0" t="b">
        <f aca="false">FALSE()</f>
        <v>0</v>
      </c>
      <c r="C120" s="0" t="b">
        <f aca="false">FALSE()</f>
        <v>0</v>
      </c>
      <c r="D120" s="0" t="n">
        <v>-11360.9431140728</v>
      </c>
      <c r="E120" s="0" t="n">
        <v>302</v>
      </c>
      <c r="F120" s="0" t="s">
        <v>357</v>
      </c>
      <c r="G120" s="0" t="n">
        <v>16</v>
      </c>
      <c r="H120" s="0" t="n">
        <v>98</v>
      </c>
      <c r="I120" s="0" t="s">
        <v>358</v>
      </c>
      <c r="J120" s="0" t="n">
        <v>124.582781456954</v>
      </c>
      <c r="K120" s="0" t="n">
        <v>66.5298013245033</v>
      </c>
      <c r="L120" s="0" t="n">
        <v>46.7317880794702</v>
      </c>
    </row>
    <row r="121" customFormat="false" ht="12.85" hidden="false" customHeight="false" outlineLevel="0" collapsed="false">
      <c r="A121" s="0" t="s">
        <v>359</v>
      </c>
      <c r="B121" s="0" t="b">
        <f aca="false">FALSE()</f>
        <v>0</v>
      </c>
      <c r="C121" s="0" t="b">
        <f aca="false">FALSE()</f>
        <v>0</v>
      </c>
      <c r="D121" s="0" t="n">
        <v>-33752.3584288491</v>
      </c>
      <c r="E121" s="0" t="n">
        <v>194</v>
      </c>
      <c r="F121" s="0" t="s">
        <v>360</v>
      </c>
      <c r="G121" s="0" t="n">
        <v>314</v>
      </c>
      <c r="H121" s="0" t="n">
        <v>591</v>
      </c>
      <c r="I121" s="0" t="s">
        <v>361</v>
      </c>
      <c r="J121" s="0" t="n">
        <v>69.5927835051546</v>
      </c>
      <c r="K121" s="0" t="n">
        <v>60.9123711340206</v>
      </c>
      <c r="L121" s="0" t="n">
        <v>54.7113402061856</v>
      </c>
    </row>
    <row r="122" customFormat="false" ht="12.85" hidden="false" customHeight="false" outlineLevel="0" collapsed="false">
      <c r="A122" s="0" t="s">
        <v>362</v>
      </c>
      <c r="B122" s="0" t="b">
        <f aca="false">FALSE()</f>
        <v>0</v>
      </c>
      <c r="C122" s="0" t="b">
        <f aca="false">FALSE()</f>
        <v>0</v>
      </c>
      <c r="D122" s="0" t="n">
        <v>-27577.9046687232</v>
      </c>
      <c r="E122" s="0" t="n">
        <v>430</v>
      </c>
      <c r="F122" s="0" t="s">
        <v>363</v>
      </c>
      <c r="G122" s="0" t="n">
        <v>129</v>
      </c>
      <c r="H122" s="0" t="n">
        <v>76</v>
      </c>
      <c r="I122" s="0" t="s">
        <v>364</v>
      </c>
      <c r="J122" s="0" t="n">
        <v>67.9046511627907</v>
      </c>
      <c r="K122" s="0" t="n">
        <v>41.0093023255814</v>
      </c>
      <c r="L122" s="0" t="n">
        <v>52.9372093023256</v>
      </c>
    </row>
    <row r="123" customFormat="false" ht="12.85" hidden="false" customHeight="false" outlineLevel="0" collapsed="false">
      <c r="A123" s="0" t="s">
        <v>365</v>
      </c>
      <c r="B123" s="0" t="b">
        <f aca="false">FALSE()</f>
        <v>0</v>
      </c>
      <c r="C123" s="0" t="b">
        <f aca="false">FALSE()</f>
        <v>0</v>
      </c>
      <c r="D123" s="0" t="n">
        <v>-17273.022701359</v>
      </c>
      <c r="E123" s="0" t="n">
        <v>205</v>
      </c>
      <c r="F123" s="0" t="s">
        <v>366</v>
      </c>
      <c r="G123" s="0" t="n">
        <v>11</v>
      </c>
      <c r="H123" s="0" t="n">
        <v>98</v>
      </c>
      <c r="I123" s="0" t="s">
        <v>367</v>
      </c>
      <c r="J123" s="0" t="n">
        <v>118.629268292683</v>
      </c>
      <c r="K123" s="0" t="n">
        <v>37.2243902439024</v>
      </c>
      <c r="L123" s="0" t="n">
        <v>48.5756097560976</v>
      </c>
    </row>
    <row r="124" customFormat="false" ht="12.85" hidden="false" customHeight="false" outlineLevel="0" collapsed="false">
      <c r="A124" s="0" t="s">
        <v>368</v>
      </c>
      <c r="B124" s="0" t="b">
        <f aca="false">FALSE()</f>
        <v>0</v>
      </c>
      <c r="C124" s="0" t="b">
        <f aca="false">FALSE()</f>
        <v>0</v>
      </c>
      <c r="D124" s="0" t="n">
        <v>-15882.3462234917</v>
      </c>
      <c r="E124" s="0" t="n">
        <v>437</v>
      </c>
      <c r="F124" s="0" t="s">
        <v>369</v>
      </c>
      <c r="G124" s="0" t="n">
        <v>99</v>
      </c>
      <c r="H124" s="0" t="n">
        <v>34</v>
      </c>
      <c r="I124" s="0" t="s">
        <v>370</v>
      </c>
      <c r="J124" s="0" t="n">
        <v>104.95881006865</v>
      </c>
      <c r="K124" s="0" t="n">
        <v>41.7276887871854</v>
      </c>
      <c r="L124" s="0" t="n">
        <v>45.5926773455378</v>
      </c>
    </row>
    <row r="125" customFormat="false" ht="12.85" hidden="false" customHeight="false" outlineLevel="0" collapsed="false">
      <c r="A125" s="0" t="s">
        <v>371</v>
      </c>
      <c r="B125" s="0" t="b">
        <f aca="false">FALSE()</f>
        <v>0</v>
      </c>
      <c r="C125" s="0" t="b">
        <f aca="false">FALSE()</f>
        <v>0</v>
      </c>
      <c r="D125" s="0" t="n">
        <v>-17221.3885556662</v>
      </c>
      <c r="E125" s="0" t="n">
        <v>40</v>
      </c>
      <c r="F125" s="0" t="s">
        <v>372</v>
      </c>
      <c r="G125" s="0" t="n">
        <v>24</v>
      </c>
      <c r="H125" s="0" t="n">
        <v>355</v>
      </c>
      <c r="I125" s="0" t="s">
        <v>373</v>
      </c>
      <c r="J125" s="0" t="n">
        <v>103.7</v>
      </c>
      <c r="K125" s="0" t="n">
        <v>38.275</v>
      </c>
      <c r="L125" s="0" t="n">
        <v>49.65</v>
      </c>
    </row>
    <row r="126" customFormat="false" ht="12.85" hidden="false" customHeight="false" outlineLevel="0" collapsed="false">
      <c r="A126" s="0" t="s">
        <v>374</v>
      </c>
      <c r="B126" s="0" t="b">
        <f aca="false">FALSE()</f>
        <v>0</v>
      </c>
      <c r="C126" s="0" t="b">
        <f aca="false">TRUE()</f>
        <v>1</v>
      </c>
      <c r="D126" s="0" t="n">
        <v>-13129.2045546338</v>
      </c>
      <c r="E126" s="0" t="n">
        <v>46</v>
      </c>
      <c r="F126" s="0" t="s">
        <v>375</v>
      </c>
      <c r="G126" s="0" t="n">
        <v>38</v>
      </c>
      <c r="H126" s="0" t="n">
        <v>868</v>
      </c>
      <c r="I126" s="0" t="s">
        <v>376</v>
      </c>
      <c r="J126" s="0" t="n">
        <v>127.282608695652</v>
      </c>
      <c r="K126" s="0" t="n">
        <v>51.1304347826087</v>
      </c>
      <c r="L126" s="0" t="n">
        <v>55.1304347826087</v>
      </c>
    </row>
    <row r="127" customFormat="false" ht="12.85" hidden="false" customHeight="false" outlineLevel="0" collapsed="false">
      <c r="A127" s="0" t="s">
        <v>377</v>
      </c>
      <c r="B127" s="0" t="b">
        <f aca="false">FALSE()</f>
        <v>0</v>
      </c>
      <c r="C127" s="0" t="b">
        <f aca="false">FALSE()</f>
        <v>0</v>
      </c>
      <c r="D127" s="0" t="n">
        <v>-21338.7114845599</v>
      </c>
      <c r="E127" s="0" t="n">
        <v>248</v>
      </c>
      <c r="F127" s="0" t="s">
        <v>76</v>
      </c>
      <c r="G127" s="0" t="n">
        <v>5</v>
      </c>
      <c r="H127" s="0" t="n">
        <v>78</v>
      </c>
      <c r="I127" s="0" t="s">
        <v>378</v>
      </c>
      <c r="J127" s="0" t="n">
        <v>112.653225806452</v>
      </c>
      <c r="K127" s="0" t="n">
        <v>56.6008064516129</v>
      </c>
      <c r="L127" s="0" t="n">
        <v>40.2741935483871</v>
      </c>
    </row>
    <row r="128" customFormat="false" ht="12.85" hidden="false" customHeight="false" outlineLevel="0" collapsed="false">
      <c r="A128" s="0" t="s">
        <v>379</v>
      </c>
      <c r="B128" s="0" t="b">
        <f aca="false">FALSE()</f>
        <v>0</v>
      </c>
      <c r="C128" s="0" t="b">
        <f aca="false">FALSE()</f>
        <v>0</v>
      </c>
      <c r="D128" s="0" t="n">
        <v>-35023.7022669576</v>
      </c>
      <c r="E128" s="0" t="n">
        <v>21</v>
      </c>
      <c r="F128" s="0" t="s">
        <v>380</v>
      </c>
      <c r="G128" s="0" t="n">
        <v>32</v>
      </c>
      <c r="H128" s="0" t="n">
        <v>3138</v>
      </c>
      <c r="I128" s="0" t="s">
        <v>381</v>
      </c>
      <c r="J128" s="0" t="n">
        <v>100.952380952381</v>
      </c>
      <c r="K128" s="0" t="n">
        <v>46.7619047619048</v>
      </c>
      <c r="L128" s="0" t="n">
        <v>56.4761904761905</v>
      </c>
    </row>
    <row r="129" customFormat="false" ht="12.85" hidden="false" customHeight="false" outlineLevel="0" collapsed="false">
      <c r="A129" s="0" t="s">
        <v>382</v>
      </c>
      <c r="B129" s="0" t="b">
        <f aca="false">FALSE()</f>
        <v>0</v>
      </c>
      <c r="C129" s="0" t="b">
        <f aca="false">FALSE()</f>
        <v>0</v>
      </c>
      <c r="D129" s="0" t="n">
        <v>-7349.65710689918</v>
      </c>
      <c r="E129" s="0" t="n">
        <v>1513</v>
      </c>
      <c r="F129" s="0" t="s">
        <v>383</v>
      </c>
      <c r="G129" s="0" t="n">
        <v>130</v>
      </c>
      <c r="H129" s="0" t="n">
        <v>14</v>
      </c>
      <c r="I129" s="0" t="s">
        <v>384</v>
      </c>
      <c r="J129" s="0" t="n">
        <v>42.4943820224719</v>
      </c>
      <c r="K129" s="0" t="n">
        <v>67.2015862524785</v>
      </c>
      <c r="L129" s="0" t="n">
        <v>42.9894249834765</v>
      </c>
    </row>
    <row r="130" customFormat="false" ht="12.85" hidden="false" customHeight="false" outlineLevel="0" collapsed="false">
      <c r="A130" s="0" t="s">
        <v>385</v>
      </c>
      <c r="B130" s="0" t="b">
        <f aca="false">FALSE()</f>
        <v>0</v>
      </c>
      <c r="C130" s="0" t="b">
        <f aca="false">FALSE()</f>
        <v>0</v>
      </c>
      <c r="D130" s="0" t="n">
        <v>-22816.5653895242</v>
      </c>
      <c r="E130" s="0" t="n">
        <v>24</v>
      </c>
      <c r="F130" s="0" t="s">
        <v>386</v>
      </c>
      <c r="G130" s="0" t="n">
        <v>80</v>
      </c>
      <c r="H130" s="0" t="n">
        <v>507</v>
      </c>
      <c r="I130" s="0" t="s">
        <v>387</v>
      </c>
      <c r="J130" s="0" t="n">
        <v>78.4583333333333</v>
      </c>
      <c r="K130" s="0" t="n">
        <v>63</v>
      </c>
      <c r="L130" s="0" t="n">
        <v>49.7083333333333</v>
      </c>
    </row>
    <row r="131" customFormat="false" ht="12.85" hidden="false" customHeight="false" outlineLevel="0" collapsed="false">
      <c r="A131" s="0" t="s">
        <v>388</v>
      </c>
      <c r="B131" s="0" t="b">
        <f aca="false">FALSE()</f>
        <v>0</v>
      </c>
      <c r="C131" s="0" t="b">
        <f aca="false">FALSE()</f>
        <v>0</v>
      </c>
      <c r="D131" s="0" t="n">
        <v>-1648.91336660188</v>
      </c>
      <c r="E131" s="0" t="n">
        <v>653</v>
      </c>
      <c r="F131" s="0" t="s">
        <v>389</v>
      </c>
      <c r="G131" s="0" t="n">
        <v>51</v>
      </c>
      <c r="H131" s="0" t="n">
        <v>77</v>
      </c>
      <c r="I131" s="0" t="s">
        <v>390</v>
      </c>
      <c r="J131" s="0" t="n">
        <v>33.3215926493109</v>
      </c>
      <c r="K131" s="0" t="n">
        <v>49.1531393568147</v>
      </c>
      <c r="L131" s="0" t="n">
        <v>53.1439509954058</v>
      </c>
    </row>
    <row r="132" customFormat="false" ht="12.85" hidden="false" customHeight="false" outlineLevel="0" collapsed="false">
      <c r="A132" s="0" t="s">
        <v>391</v>
      </c>
      <c r="B132" s="0" t="b">
        <f aca="false">FALSE()</f>
        <v>0</v>
      </c>
      <c r="C132" s="0" t="b">
        <f aca="false">FALSE()</f>
        <v>0</v>
      </c>
      <c r="D132" s="0" t="n">
        <v>-23554.0006502523</v>
      </c>
      <c r="E132" s="0" t="n">
        <v>2024</v>
      </c>
      <c r="F132" s="0" t="s">
        <v>392</v>
      </c>
      <c r="G132" s="0" t="n">
        <v>141</v>
      </c>
      <c r="H132" s="0" t="n">
        <v>19</v>
      </c>
      <c r="I132" s="0" t="s">
        <v>393</v>
      </c>
      <c r="J132" s="0" t="n">
        <v>41.8448616600791</v>
      </c>
      <c r="K132" s="0" t="n">
        <v>56.6309288537549</v>
      </c>
      <c r="L132" s="0" t="n">
        <v>45.75395256917</v>
      </c>
    </row>
    <row r="133" customFormat="false" ht="12.85" hidden="false" customHeight="false" outlineLevel="0" collapsed="false">
      <c r="A133" s="0" t="s">
        <v>394</v>
      </c>
      <c r="B133" s="0" t="b">
        <f aca="false">FALSE()</f>
        <v>0</v>
      </c>
      <c r="C133" s="0" t="b">
        <f aca="false">FALSE()</f>
        <v>0</v>
      </c>
      <c r="D133" s="0" t="n">
        <v>-28014.5018083016</v>
      </c>
      <c r="E133" s="0" t="n">
        <v>11</v>
      </c>
      <c r="F133" s="0" t="s">
        <v>395</v>
      </c>
      <c r="G133" s="0" t="n">
        <v>5</v>
      </c>
      <c r="H133" s="0" t="n">
        <v>1028</v>
      </c>
      <c r="I133" s="0" t="s">
        <v>396</v>
      </c>
      <c r="J133" s="0" t="n">
        <v>109.909090909091</v>
      </c>
      <c r="K133" s="0" t="n">
        <v>48.0909090909091</v>
      </c>
      <c r="L133" s="0" t="n">
        <v>55</v>
      </c>
    </row>
    <row r="134" customFormat="false" ht="12.85" hidden="false" customHeight="false" outlineLevel="0" collapsed="false">
      <c r="A134" s="0" t="s">
        <v>397</v>
      </c>
      <c r="B134" s="0" t="b">
        <f aca="false">FALSE()</f>
        <v>0</v>
      </c>
      <c r="C134" s="0" t="b">
        <f aca="false">FALSE()</f>
        <v>0</v>
      </c>
      <c r="D134" s="0" t="n">
        <v>-17033.9033313893</v>
      </c>
      <c r="E134" s="0" t="n">
        <v>130</v>
      </c>
      <c r="F134" s="0" t="s">
        <v>398</v>
      </c>
      <c r="G134" s="0" t="n">
        <v>55</v>
      </c>
      <c r="H134" s="0" t="n">
        <v>9791</v>
      </c>
      <c r="I134" s="0" t="s">
        <v>399</v>
      </c>
      <c r="J134" s="0" t="n">
        <v>106.538461538462</v>
      </c>
      <c r="K134" s="0" t="n">
        <v>62.1615384615385</v>
      </c>
      <c r="L134" s="0" t="n">
        <v>59.3538461538462</v>
      </c>
    </row>
    <row r="135" customFormat="false" ht="12.85" hidden="false" customHeight="false" outlineLevel="0" collapsed="false">
      <c r="A135" s="0" t="s">
        <v>400</v>
      </c>
      <c r="B135" s="0" t="b">
        <f aca="false">FALSE()</f>
        <v>0</v>
      </c>
      <c r="C135" s="0" t="b">
        <f aca="false">FALSE()</f>
        <v>0</v>
      </c>
      <c r="D135" s="0" t="n">
        <v>-21879.4042308202</v>
      </c>
      <c r="E135" s="0" t="n">
        <v>810</v>
      </c>
      <c r="F135" s="0" t="s">
        <v>401</v>
      </c>
      <c r="G135" s="0" t="n">
        <v>201</v>
      </c>
      <c r="H135" s="0" t="n">
        <v>14</v>
      </c>
      <c r="I135" s="0" t="s">
        <v>402</v>
      </c>
      <c r="J135" s="0" t="n">
        <v>73.2333333333333</v>
      </c>
      <c r="K135" s="0" t="n">
        <v>52.2074074074074</v>
      </c>
      <c r="L135" s="0" t="n">
        <v>44.4506172839506</v>
      </c>
    </row>
    <row r="136" customFormat="false" ht="12.85" hidden="false" customHeight="false" outlineLevel="0" collapsed="false">
      <c r="A136" s="0" t="s">
        <v>403</v>
      </c>
      <c r="B136" s="0" t="b">
        <f aca="false">FALSE()</f>
        <v>0</v>
      </c>
      <c r="C136" s="0" t="b">
        <f aca="false">FALSE()</f>
        <v>0</v>
      </c>
      <c r="D136" s="0" t="n">
        <v>-32102.9285490456</v>
      </c>
      <c r="E136" s="0" t="n">
        <v>211</v>
      </c>
      <c r="F136" s="0" t="s">
        <v>404</v>
      </c>
      <c r="G136" s="0" t="n">
        <v>77</v>
      </c>
      <c r="H136" s="0" t="n">
        <v>58</v>
      </c>
      <c r="I136" s="0" t="s">
        <v>405</v>
      </c>
      <c r="J136" s="0" t="n">
        <v>61.3080568720379</v>
      </c>
      <c r="K136" s="0" t="n">
        <v>45.9715639810427</v>
      </c>
      <c r="L136" s="0" t="n">
        <v>50.781990521327</v>
      </c>
    </row>
    <row r="137" customFormat="false" ht="12.85" hidden="false" customHeight="false" outlineLevel="0" collapsed="false">
      <c r="A137" s="0" t="s">
        <v>406</v>
      </c>
      <c r="B137" s="0" t="b">
        <f aca="false">FALSE()</f>
        <v>0</v>
      </c>
      <c r="C137" s="0" t="b">
        <f aca="false">FALSE()</f>
        <v>0</v>
      </c>
      <c r="D137" s="0" t="n">
        <v>-798.636766342073</v>
      </c>
      <c r="E137" s="0" t="n">
        <v>7884</v>
      </c>
      <c r="F137" s="0" t="s">
        <v>407</v>
      </c>
      <c r="G137" s="0" t="n">
        <v>40</v>
      </c>
      <c r="H137" s="0" t="n">
        <v>41</v>
      </c>
      <c r="I137" s="0" t="s">
        <v>408</v>
      </c>
      <c r="J137" s="0" t="n">
        <v>12.3248351090817</v>
      </c>
      <c r="K137" s="0" t="n">
        <v>39.7364282090309</v>
      </c>
      <c r="L137" s="0" t="n">
        <v>47.5455352612887</v>
      </c>
    </row>
    <row r="138" customFormat="false" ht="12.85" hidden="false" customHeight="false" outlineLevel="0" collapsed="false">
      <c r="A138" s="0" t="s">
        <v>409</v>
      </c>
      <c r="B138" s="0" t="b">
        <f aca="false">FALSE()</f>
        <v>0</v>
      </c>
      <c r="C138" s="0" t="b">
        <f aca="false">FALSE()</f>
        <v>0</v>
      </c>
      <c r="D138" s="0" t="n">
        <v>-7522.90565719614</v>
      </c>
      <c r="E138" s="0" t="n">
        <v>364</v>
      </c>
      <c r="F138" s="0" t="s">
        <v>410</v>
      </c>
      <c r="G138" s="0" t="n">
        <v>73</v>
      </c>
      <c r="H138" s="0" t="n">
        <v>91</v>
      </c>
      <c r="I138" s="0" t="s">
        <v>411</v>
      </c>
      <c r="J138" s="0" t="n">
        <v>72.5494505494506</v>
      </c>
      <c r="K138" s="0" t="n">
        <v>70.7197802197802</v>
      </c>
      <c r="L138" s="0" t="n">
        <v>30.4752747252747</v>
      </c>
    </row>
    <row r="139" customFormat="false" ht="12.85" hidden="false" customHeight="false" outlineLevel="0" collapsed="false">
      <c r="A139" s="0" t="s">
        <v>412</v>
      </c>
      <c r="B139" s="0" t="b">
        <f aca="false">FALSE()</f>
        <v>0</v>
      </c>
      <c r="C139" s="0" t="b">
        <f aca="false">FALSE()</f>
        <v>0</v>
      </c>
      <c r="D139" s="0" t="n">
        <v>-12803.4963978136</v>
      </c>
      <c r="E139" s="0" t="n">
        <v>278</v>
      </c>
      <c r="F139" s="0" t="s">
        <v>413</v>
      </c>
      <c r="G139" s="0" t="n">
        <v>89</v>
      </c>
      <c r="H139" s="0" t="n">
        <v>93</v>
      </c>
      <c r="I139" s="0" t="s">
        <v>414</v>
      </c>
      <c r="J139" s="0" t="n">
        <v>123.284172661871</v>
      </c>
      <c r="K139" s="0" t="n">
        <v>51</v>
      </c>
      <c r="L139" s="0" t="n">
        <v>50.6546762589928</v>
      </c>
    </row>
    <row r="140" customFormat="false" ht="12.85" hidden="false" customHeight="false" outlineLevel="0" collapsed="false">
      <c r="A140" s="0" t="s">
        <v>415</v>
      </c>
      <c r="B140" s="0" t="b">
        <f aca="false">FALSE()</f>
        <v>0</v>
      </c>
      <c r="C140" s="0" t="b">
        <f aca="false">TRUE()</f>
        <v>1</v>
      </c>
      <c r="D140" s="0" t="n">
        <v>-19948.1302681694</v>
      </c>
      <c r="E140" s="0" t="n">
        <v>18</v>
      </c>
      <c r="F140" s="0" t="s">
        <v>416</v>
      </c>
      <c r="G140" s="0" t="n">
        <v>21</v>
      </c>
      <c r="H140" s="0" t="n">
        <v>4655</v>
      </c>
      <c r="I140" s="0" t="s">
        <v>417</v>
      </c>
      <c r="J140" s="0" t="n">
        <v>87.7222222222222</v>
      </c>
      <c r="K140" s="0" t="n">
        <v>43.2222222222222</v>
      </c>
      <c r="L140" s="0" t="n">
        <v>56.9444444444444</v>
      </c>
    </row>
    <row r="141" customFormat="false" ht="12.85" hidden="false" customHeight="false" outlineLevel="0" collapsed="false">
      <c r="A141" s="0" t="s">
        <v>418</v>
      </c>
      <c r="B141" s="0" t="b">
        <f aca="false">FALSE()</f>
        <v>0</v>
      </c>
      <c r="C141" s="0" t="b">
        <f aca="false">FALSE()</f>
        <v>0</v>
      </c>
      <c r="D141" s="0" t="n">
        <v>-3739.41517881562</v>
      </c>
      <c r="E141" s="0" t="n">
        <v>5825</v>
      </c>
      <c r="F141" s="0" t="s">
        <v>419</v>
      </c>
      <c r="G141" s="0" t="n">
        <v>219</v>
      </c>
      <c r="H141" s="0" t="n">
        <v>3</v>
      </c>
      <c r="I141" s="0" t="s">
        <v>420</v>
      </c>
      <c r="J141" s="0" t="n">
        <v>79.1941630901288</v>
      </c>
      <c r="K141" s="0" t="n">
        <v>36.1357939914163</v>
      </c>
      <c r="L141" s="0" t="n">
        <v>33.5550214592275</v>
      </c>
    </row>
    <row r="142" customFormat="false" ht="12.85" hidden="false" customHeight="false" outlineLevel="0" collapsed="false">
      <c r="A142" s="0" t="s">
        <v>421</v>
      </c>
      <c r="B142" s="0" t="b">
        <f aca="false">FALSE()</f>
        <v>0</v>
      </c>
      <c r="C142" s="0" t="b">
        <f aca="false">FALSE()</f>
        <v>0</v>
      </c>
      <c r="D142" s="0" t="n">
        <v>-36494.723564937</v>
      </c>
      <c r="E142" s="0" t="n">
        <v>165</v>
      </c>
      <c r="F142" s="0" t="s">
        <v>422</v>
      </c>
      <c r="G142" s="0" t="n">
        <v>191</v>
      </c>
      <c r="H142" s="0" t="n">
        <v>446</v>
      </c>
      <c r="I142" s="0" t="s">
        <v>423</v>
      </c>
      <c r="J142" s="0" t="n">
        <v>59.8969696969697</v>
      </c>
      <c r="K142" s="0" t="n">
        <v>56.2424242424242</v>
      </c>
      <c r="L142" s="0" t="n">
        <v>55.6545454545455</v>
      </c>
    </row>
    <row r="143" customFormat="false" ht="12.85" hidden="false" customHeight="false" outlineLevel="0" collapsed="false">
      <c r="A143" s="0" t="s">
        <v>424</v>
      </c>
      <c r="B143" s="0" t="b">
        <f aca="false">FALSE()</f>
        <v>0</v>
      </c>
      <c r="C143" s="0" t="b">
        <f aca="false">FALSE()</f>
        <v>0</v>
      </c>
      <c r="D143" s="0" t="n">
        <v>-11961.052004643</v>
      </c>
      <c r="E143" s="0" t="n">
        <v>357</v>
      </c>
      <c r="F143" s="0" t="s">
        <v>425</v>
      </c>
      <c r="G143" s="0" t="n">
        <v>25</v>
      </c>
      <c r="H143" s="0" t="n">
        <v>211</v>
      </c>
      <c r="I143" s="0" t="s">
        <v>426</v>
      </c>
      <c r="J143" s="0" t="n">
        <v>112.176470588235</v>
      </c>
      <c r="K143" s="0" t="n">
        <v>66.9747899159664</v>
      </c>
      <c r="L143" s="0" t="n">
        <v>54.51820728291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0-08-13T21:41:53Z</dcterms:modified>
  <cp:revision>2</cp:revision>
  <dc:subject/>
  <dc:title/>
</cp:coreProperties>
</file>